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E:\diabetes\table\"/>
    </mc:Choice>
  </mc:AlternateContent>
  <xr:revisionPtr revIDLastSave="0" documentId="13_ncr:1_{A6722E12-4151-47CA-9168-9B084FD9DB0D}" xr6:coauthVersionLast="47" xr6:coauthVersionMax="47" xr10:uidLastSave="{00000000-0000-0000-0000-000000000000}"/>
  <bookViews>
    <workbookView xWindow="1837" yWindow="1837" windowWidth="16201" windowHeight="9308" xr2:uid="{00000000-000D-0000-FFFF-FFFF00000000}"/>
  </bookViews>
  <sheets>
    <sheet name="Table S1" sheetId="8" r:id="rId1"/>
    <sheet name="Table S3" sheetId="1" r:id="rId2"/>
    <sheet name="Table S4" sheetId="2" r:id="rId3"/>
    <sheet name="Table S5" sheetId="3" r:id="rId4"/>
    <sheet name="Table S6" sheetId="5" r:id="rId5"/>
    <sheet name="Table S7" sheetId="6" r:id="rId6"/>
    <sheet name="Table S8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41" uniqueCount="1053">
  <si>
    <t>Sample</t>
  </si>
  <si>
    <t>DM10_J_1</t>
  </si>
  <si>
    <t>DM10_J_2</t>
  </si>
  <si>
    <t>DM10_Q_1</t>
  </si>
  <si>
    <t>DM10_Q_2</t>
  </si>
  <si>
    <t>DM11_J_1</t>
  </si>
  <si>
    <t>DM11_J_2</t>
  </si>
  <si>
    <t>DM11_Q_1</t>
  </si>
  <si>
    <t>DM11_Q_2</t>
  </si>
  <si>
    <t>DM14_J_1</t>
  </si>
  <si>
    <t>DM14_J_2</t>
  </si>
  <si>
    <t>DM14_Q_1</t>
  </si>
  <si>
    <t>DM14_Q_2</t>
  </si>
  <si>
    <t>DM15_J_1</t>
  </si>
  <si>
    <t>DM15_J_2</t>
  </si>
  <si>
    <t>DM15_Q_1</t>
  </si>
  <si>
    <t>DM15_Q_2</t>
  </si>
  <si>
    <t>DM16_J_1</t>
  </si>
  <si>
    <t>DM16_J_2</t>
  </si>
  <si>
    <t>DM16_Q_1</t>
  </si>
  <si>
    <t>DM16_Q_2</t>
  </si>
  <si>
    <t>DM19_J_1</t>
  </si>
  <si>
    <t>DM19_J_2</t>
  </si>
  <si>
    <t>DM19_Q_1</t>
  </si>
  <si>
    <t>DM19_Q_2</t>
  </si>
  <si>
    <t>DM1_J_1</t>
  </si>
  <si>
    <t>DM1_J_2</t>
  </si>
  <si>
    <t>DM1_Q_1</t>
  </si>
  <si>
    <t>DM1_Q_2</t>
  </si>
  <si>
    <t>DM21_J_1</t>
  </si>
  <si>
    <t>DM21_J_2</t>
  </si>
  <si>
    <t>DM21_Q_1</t>
  </si>
  <si>
    <t>DM21_Q_2</t>
  </si>
  <si>
    <t>DM22_J_1</t>
  </si>
  <si>
    <t>DM22_J_2</t>
  </si>
  <si>
    <t>DM22_Q_1</t>
  </si>
  <si>
    <t>DM22_Q_2</t>
  </si>
  <si>
    <t>DM23_J_1</t>
  </si>
  <si>
    <t>DM23_J_2</t>
  </si>
  <si>
    <t>DM23_Q_1</t>
  </si>
  <si>
    <t>DM23_Q_2</t>
  </si>
  <si>
    <t>DM24_J_1</t>
  </si>
  <si>
    <t>DM24_J_2</t>
  </si>
  <si>
    <t>DM24_Q_1</t>
  </si>
  <si>
    <t>DM24_Q_2</t>
  </si>
  <si>
    <t>DM29_J_1</t>
  </si>
  <si>
    <t>DM29_J_2</t>
  </si>
  <si>
    <t>DM29_Q_1</t>
  </si>
  <si>
    <t>DM29_Q_2</t>
  </si>
  <si>
    <t>DM2_J_1</t>
  </si>
  <si>
    <t>DM2_J_2</t>
  </si>
  <si>
    <t>DM2_Q_1</t>
  </si>
  <si>
    <t>DM2_Q_2</t>
  </si>
  <si>
    <t>DM34_J_1</t>
  </si>
  <si>
    <t>DM34_J_2</t>
  </si>
  <si>
    <t>DM34_Q_1</t>
  </si>
  <si>
    <t>DM34_Q_2</t>
  </si>
  <si>
    <t>DM35_J_1</t>
  </si>
  <si>
    <t>DM35_J_2</t>
  </si>
  <si>
    <t>DM35_Q_1</t>
  </si>
  <si>
    <t>DM35_Q_2</t>
  </si>
  <si>
    <t>DM36_J_1</t>
  </si>
  <si>
    <t>DM36_J_2</t>
  </si>
  <si>
    <t>DM36_Q_1</t>
  </si>
  <si>
    <t>DM36_Q_2</t>
  </si>
  <si>
    <t>DM37_J_1</t>
  </si>
  <si>
    <t>DM37_J_2</t>
  </si>
  <si>
    <t>DM37_Q_1</t>
  </si>
  <si>
    <t>DM37_Q_2</t>
  </si>
  <si>
    <t>DM38_J_1</t>
  </si>
  <si>
    <t>DM38_J_2</t>
  </si>
  <si>
    <t>DM38_Q_1</t>
  </si>
  <si>
    <t>DM38_Q_2</t>
  </si>
  <si>
    <t>DM39_J_1</t>
  </si>
  <si>
    <t>DM39_J_2</t>
  </si>
  <si>
    <t>DM39_Q_1</t>
  </si>
  <si>
    <t>DM39_Q_2</t>
  </si>
  <si>
    <t>DM3_J_1</t>
  </si>
  <si>
    <t>DM3_J_2</t>
  </si>
  <si>
    <t>DM3_Q_1</t>
  </si>
  <si>
    <t>DM3_Q_2</t>
  </si>
  <si>
    <t>DM40_J_1</t>
  </si>
  <si>
    <t>DM40_J_2</t>
  </si>
  <si>
    <t>DM40_Q_1</t>
  </si>
  <si>
    <t>DM40_Q_2</t>
  </si>
  <si>
    <t>DM42_J_1</t>
  </si>
  <si>
    <t>DM42_J_2</t>
  </si>
  <si>
    <t>DM42_Q_1</t>
  </si>
  <si>
    <t>DM42_Q_2</t>
  </si>
  <si>
    <t>DM44_J_1</t>
  </si>
  <si>
    <t>DM44_J_2</t>
  </si>
  <si>
    <t>DM44_Q_1</t>
  </si>
  <si>
    <t>DM44_Q_2</t>
  </si>
  <si>
    <t>DM45_J_1</t>
  </si>
  <si>
    <t>DM45_J_2</t>
  </si>
  <si>
    <t>DM45_Q_1</t>
  </si>
  <si>
    <t>DM45_Q_2</t>
  </si>
  <si>
    <t>DM47_J_1</t>
  </si>
  <si>
    <t>DM47_J_2</t>
  </si>
  <si>
    <t>DM47_Q_1</t>
  </si>
  <si>
    <t>DM47_Q_2</t>
  </si>
  <si>
    <t>DM48_J_1</t>
  </si>
  <si>
    <t>DM48_J_2</t>
  </si>
  <si>
    <t>DM48_Q_1</t>
  </si>
  <si>
    <t>DM48_Q_2</t>
  </si>
  <si>
    <t>DM49_J_1</t>
  </si>
  <si>
    <t>DM49_J_2</t>
  </si>
  <si>
    <t>DM49_Q_1</t>
  </si>
  <si>
    <t>DM49_Q_2</t>
  </si>
  <si>
    <t>DM4_J_1</t>
  </si>
  <si>
    <t>DM4_J_2</t>
  </si>
  <si>
    <t>DM4_Q_1</t>
  </si>
  <si>
    <t>DM4_Q_2</t>
  </si>
  <si>
    <t>DM50_J_1</t>
  </si>
  <si>
    <t>DM50_J_2</t>
  </si>
  <si>
    <t>DM50_Q_1</t>
  </si>
  <si>
    <t>DM50_Q_2</t>
  </si>
  <si>
    <t>DM51_J_1</t>
  </si>
  <si>
    <t>DM51_J_2</t>
  </si>
  <si>
    <t>DM51_Q_1</t>
  </si>
  <si>
    <t>DM51_Q_2</t>
  </si>
  <si>
    <t>DM54_J_1</t>
  </si>
  <si>
    <t>DM54_J_2</t>
  </si>
  <si>
    <t>DM54_Q_1</t>
  </si>
  <si>
    <t>DM54_Q_2</t>
  </si>
  <si>
    <t>DM55_J_1</t>
  </si>
  <si>
    <t>DM55_J_2</t>
  </si>
  <si>
    <t>DM55_Q_1</t>
  </si>
  <si>
    <t>DM55_Q_2</t>
  </si>
  <si>
    <t>DM7_J_1</t>
  </si>
  <si>
    <t>DM7_J_2</t>
  </si>
  <si>
    <t>DM7_Q_1</t>
  </si>
  <si>
    <t>DM7_Q_2</t>
  </si>
  <si>
    <t>DM9_J_1</t>
  </si>
  <si>
    <t>DM9_J_2</t>
  </si>
  <si>
    <t>DM9_Q_1</t>
  </si>
  <si>
    <t>DM9_Q_2</t>
  </si>
  <si>
    <t>EPM</t>
  </si>
  <si>
    <t>DM10_J</t>
  </si>
  <si>
    <t>pre</t>
  </si>
  <si>
    <t>DM12_J</t>
  </si>
  <si>
    <t>DM14_J</t>
  </si>
  <si>
    <t>DM15_J</t>
  </si>
  <si>
    <t>DM16_J</t>
  </si>
  <si>
    <t>DM19_J</t>
  </si>
  <si>
    <t>DM1_J</t>
  </si>
  <si>
    <t>DM21_J</t>
  </si>
  <si>
    <t>DM22_J</t>
  </si>
  <si>
    <t>DM23_J</t>
  </si>
  <si>
    <t>DM24_J</t>
  </si>
  <si>
    <t>DM29_J</t>
  </si>
  <si>
    <t>DM2_J</t>
  </si>
  <si>
    <t>DM34_J</t>
  </si>
  <si>
    <t>DM35_J</t>
  </si>
  <si>
    <t>DM37_J</t>
  </si>
  <si>
    <t>DM38_J</t>
  </si>
  <si>
    <t>DM39_J</t>
  </si>
  <si>
    <t>DM3_J</t>
  </si>
  <si>
    <t>DM40_J</t>
  </si>
  <si>
    <t>DM42_J</t>
  </si>
  <si>
    <t>DM44_J</t>
  </si>
  <si>
    <t>DM45_J</t>
  </si>
  <si>
    <t>DM47_J</t>
  </si>
  <si>
    <t>DM48_J</t>
  </si>
  <si>
    <t>DM49_J</t>
  </si>
  <si>
    <t>DM4_J</t>
  </si>
  <si>
    <t>DM50_J</t>
  </si>
  <si>
    <t>DM51_J</t>
  </si>
  <si>
    <t>DM54_J</t>
  </si>
  <si>
    <t>DM55_J</t>
  </si>
  <si>
    <t>DM7_J</t>
  </si>
  <si>
    <t>DM9_J</t>
  </si>
  <si>
    <t>DM11_J</t>
  </si>
  <si>
    <t>DM36_J</t>
  </si>
  <si>
    <t>DM10_Q</t>
  </si>
  <si>
    <t>post</t>
  </si>
  <si>
    <t>DM12_Q</t>
  </si>
  <si>
    <t>DM14_Q</t>
  </si>
  <si>
    <t>DM15_Q</t>
  </si>
  <si>
    <t>DM16_Q</t>
  </si>
  <si>
    <t>DM19_Q</t>
  </si>
  <si>
    <t>DM1_Q</t>
  </si>
  <si>
    <t>DM21_Q</t>
  </si>
  <si>
    <t>DM22_Q</t>
  </si>
  <si>
    <t>DM23_Q</t>
  </si>
  <si>
    <t>DM24_Q</t>
  </si>
  <si>
    <t>DM29_Q</t>
  </si>
  <si>
    <t>DM2_Q</t>
  </si>
  <si>
    <t>DM34_Q</t>
  </si>
  <si>
    <t>DM35_Q</t>
  </si>
  <si>
    <t>DM37_Q</t>
  </si>
  <si>
    <t>DM38_Q</t>
  </si>
  <si>
    <t>DM39_Q</t>
  </si>
  <si>
    <t>DM3_Q</t>
  </si>
  <si>
    <t>DM40_Q</t>
  </si>
  <si>
    <t>DM42_Q</t>
  </si>
  <si>
    <t>DM44_Q</t>
  </si>
  <si>
    <t>DM45_Q</t>
  </si>
  <si>
    <t>DM47_Q</t>
  </si>
  <si>
    <t>DM48_Q</t>
  </si>
  <si>
    <t>DM49_Q</t>
  </si>
  <si>
    <t>DM4_Q</t>
  </si>
  <si>
    <t>DM50_Q</t>
  </si>
  <si>
    <t>DM51_Q</t>
  </si>
  <si>
    <t>DM54_Q</t>
  </si>
  <si>
    <t>DM55_Q</t>
  </si>
  <si>
    <t>DM7_Q</t>
  </si>
  <si>
    <t>DM9_Q</t>
  </si>
  <si>
    <t>DM11_Q</t>
  </si>
  <si>
    <t>DM36_Q</t>
  </si>
  <si>
    <t>LINE</t>
  </si>
  <si>
    <t>LTR</t>
  </si>
  <si>
    <t>RC</t>
  </si>
  <si>
    <t>srpRNA</t>
  </si>
  <si>
    <t>SINE</t>
  </si>
  <si>
    <t>rRNA</t>
  </si>
  <si>
    <t>Low_complexity</t>
  </si>
  <si>
    <t>snRNA</t>
  </si>
  <si>
    <t>scRNA</t>
  </si>
  <si>
    <t>tRNA</t>
  </si>
  <si>
    <t>log2foldChange</t>
  </si>
  <si>
    <t>pValues</t>
  </si>
  <si>
    <t>ABCA7</t>
  </si>
  <si>
    <t>AC093323.1</t>
  </si>
  <si>
    <t>ADCK2</t>
  </si>
  <si>
    <t>ADCK5</t>
  </si>
  <si>
    <t>AMD1</t>
  </si>
  <si>
    <t>ANP32B</t>
  </si>
  <si>
    <t>APOL2</t>
  </si>
  <si>
    <t>AQP8</t>
  </si>
  <si>
    <t>ATF3</t>
  </si>
  <si>
    <t>ATP4A</t>
  </si>
  <si>
    <t>BRI3</t>
  </si>
  <si>
    <t>BTN2A2</t>
  </si>
  <si>
    <t>C19orf12</t>
  </si>
  <si>
    <t>C20orf203</t>
  </si>
  <si>
    <t>C8orf89</t>
  </si>
  <si>
    <t>CALY</t>
  </si>
  <si>
    <t>CAMTA2</t>
  </si>
  <si>
    <t>CARHSP1</t>
  </si>
  <si>
    <t>CASP1</t>
  </si>
  <si>
    <t>CATSPERD</t>
  </si>
  <si>
    <t>CCDC157</t>
  </si>
  <si>
    <t>CCR1</t>
  </si>
  <si>
    <t>CD300LD</t>
  </si>
  <si>
    <t>CD53</t>
  </si>
  <si>
    <t>CD6</t>
  </si>
  <si>
    <t>CD8A</t>
  </si>
  <si>
    <t>CERS5</t>
  </si>
  <si>
    <t>CHAF1B</t>
  </si>
  <si>
    <t>CHRNE</t>
  </si>
  <si>
    <t>CLDN18</t>
  </si>
  <si>
    <t>CMTM3</t>
  </si>
  <si>
    <t>CNR2</t>
  </si>
  <si>
    <t>CPA3</t>
  </si>
  <si>
    <t>CRKL</t>
  </si>
  <si>
    <t>CSE1L</t>
  </si>
  <si>
    <t>CSTF1</t>
  </si>
  <si>
    <t>CWH43</t>
  </si>
  <si>
    <t>DNAI2</t>
  </si>
  <si>
    <t>DNAJB14</t>
  </si>
  <si>
    <t>EIF4EBP1</t>
  </si>
  <si>
    <t>ENO2</t>
  </si>
  <si>
    <t>EVX2</t>
  </si>
  <si>
    <t>FAM160B1</t>
  </si>
  <si>
    <t>FBXO2</t>
  </si>
  <si>
    <t>FBXO30</t>
  </si>
  <si>
    <t>FGF9</t>
  </si>
  <si>
    <t>FXYD6</t>
  </si>
  <si>
    <t>FXYD6-FXYD2</t>
  </si>
  <si>
    <t>GABRR3</t>
  </si>
  <si>
    <t>GNB4</t>
  </si>
  <si>
    <t>GPER1</t>
  </si>
  <si>
    <t>GPR89B</t>
  </si>
  <si>
    <t>GPRIN1</t>
  </si>
  <si>
    <t>GSTM4</t>
  </si>
  <si>
    <t>GSTO2</t>
  </si>
  <si>
    <t>HCK</t>
  </si>
  <si>
    <t>HHATL</t>
  </si>
  <si>
    <t>HOPX</t>
  </si>
  <si>
    <t>IDUA</t>
  </si>
  <si>
    <t>IFFO1</t>
  </si>
  <si>
    <t>IGFN1</t>
  </si>
  <si>
    <t>IL12A</t>
  </si>
  <si>
    <t>IL6</t>
  </si>
  <si>
    <t>IL7</t>
  </si>
  <si>
    <t>INSL6</t>
  </si>
  <si>
    <t>ITGA5</t>
  </si>
  <si>
    <t>KCNJ1</t>
  </si>
  <si>
    <t>KIF19</t>
  </si>
  <si>
    <t>KPNA6</t>
  </si>
  <si>
    <t>LBHD2</t>
  </si>
  <si>
    <t>LBP</t>
  </si>
  <si>
    <t>LLGL2</t>
  </si>
  <si>
    <t>LMOD1</t>
  </si>
  <si>
    <t>LONRF2</t>
  </si>
  <si>
    <t>MAP2K3</t>
  </si>
  <si>
    <t>MATN1</t>
  </si>
  <si>
    <t>MS4A6A</t>
  </si>
  <si>
    <t>MSTN</t>
  </si>
  <si>
    <t>NCOA4</t>
  </si>
  <si>
    <t>NDST2</t>
  </si>
  <si>
    <t>NEMP2</t>
  </si>
  <si>
    <t>NIPAL3</t>
  </si>
  <si>
    <t>NR2C1</t>
  </si>
  <si>
    <t>NTN5</t>
  </si>
  <si>
    <t>OR52I2</t>
  </si>
  <si>
    <t>OR5H1</t>
  </si>
  <si>
    <t>OR6C2</t>
  </si>
  <si>
    <t>OSBPL2</t>
  </si>
  <si>
    <t>PADI1</t>
  </si>
  <si>
    <t>PARP15</t>
  </si>
  <si>
    <t>PATZ1</t>
  </si>
  <si>
    <t>PCDH11X</t>
  </si>
  <si>
    <t>PDCD11</t>
  </si>
  <si>
    <t>PDP1</t>
  </si>
  <si>
    <t>PFKFB4</t>
  </si>
  <si>
    <t>PIGR</t>
  </si>
  <si>
    <t>PIK3C2B</t>
  </si>
  <si>
    <t>PIK3CG</t>
  </si>
  <si>
    <t>PIP5KL1</t>
  </si>
  <si>
    <t>PKMYT1</t>
  </si>
  <si>
    <t>PNPT1</t>
  </si>
  <si>
    <t>PON3</t>
  </si>
  <si>
    <t>PRPF38B</t>
  </si>
  <si>
    <t>PSMC3IP</t>
  </si>
  <si>
    <t>PTP4A2</t>
  </si>
  <si>
    <t>QRICH1</t>
  </si>
  <si>
    <t>R3HDM2</t>
  </si>
  <si>
    <t>RBL2</t>
  </si>
  <si>
    <t>RHD</t>
  </si>
  <si>
    <t>RIOK2</t>
  </si>
  <si>
    <t>RNF114</t>
  </si>
  <si>
    <t>RNF146</t>
  </si>
  <si>
    <t>RSPRY1</t>
  </si>
  <si>
    <t>RSRP1</t>
  </si>
  <si>
    <t>SBK1</t>
  </si>
  <si>
    <t>SEC14L5</t>
  </si>
  <si>
    <t>SELENOT</t>
  </si>
  <si>
    <t>SERHL2</t>
  </si>
  <si>
    <t>SERINC1</t>
  </si>
  <si>
    <t>SERPINB5</t>
  </si>
  <si>
    <t>SERPINB9</t>
  </si>
  <si>
    <t>SERPINF1</t>
  </si>
  <si>
    <t>SLC15A1</t>
  </si>
  <si>
    <t>SLC27A1</t>
  </si>
  <si>
    <t>SLC38A3</t>
  </si>
  <si>
    <t>SLC47A2</t>
  </si>
  <si>
    <t>SLC6A5</t>
  </si>
  <si>
    <t>SLIRP</t>
  </si>
  <si>
    <t>SMIM3</t>
  </si>
  <si>
    <t>SMYD1</t>
  </si>
  <si>
    <t>SPACA3</t>
  </si>
  <si>
    <t>SPRY4</t>
  </si>
  <si>
    <t>SRPX2</t>
  </si>
  <si>
    <t>STK11</t>
  </si>
  <si>
    <t>STK25</t>
  </si>
  <si>
    <t>SUDS3</t>
  </si>
  <si>
    <t>SWI5</t>
  </si>
  <si>
    <t>TAGAP</t>
  </si>
  <si>
    <t>TCAF1</t>
  </si>
  <si>
    <t>TCN1</t>
  </si>
  <si>
    <t>TEX33</t>
  </si>
  <si>
    <t>TFAM</t>
  </si>
  <si>
    <t>TGS1</t>
  </si>
  <si>
    <t>THEM6</t>
  </si>
  <si>
    <t>THOC5</t>
  </si>
  <si>
    <t>TMED1</t>
  </si>
  <si>
    <t>TMF1</t>
  </si>
  <si>
    <t>TMSB15B</t>
  </si>
  <si>
    <t>TNFAIP8L1</t>
  </si>
  <si>
    <t>TTF1</t>
  </si>
  <si>
    <t>TTK</t>
  </si>
  <si>
    <t>TUBD1</t>
  </si>
  <si>
    <t>TUG1</t>
  </si>
  <si>
    <t>TWIST2</t>
  </si>
  <si>
    <t>TXNDC16</t>
  </si>
  <si>
    <t>UBIAD1</t>
  </si>
  <si>
    <t>UBN1</t>
  </si>
  <si>
    <t>UBXN2A</t>
  </si>
  <si>
    <t>UFD1</t>
  </si>
  <si>
    <t>VAMP5</t>
  </si>
  <si>
    <t>VILL</t>
  </si>
  <si>
    <t>WARS1</t>
  </si>
  <si>
    <t>WASHC4</t>
  </si>
  <si>
    <t>WDR90</t>
  </si>
  <si>
    <t>YBX3</t>
  </si>
  <si>
    <t>YPEL5</t>
  </si>
  <si>
    <t>ZBED4</t>
  </si>
  <si>
    <t>ZBTB21</t>
  </si>
  <si>
    <t>ZBTB32</t>
  </si>
  <si>
    <t>ZBTB7B</t>
  </si>
  <si>
    <t>ZNF197</t>
  </si>
  <si>
    <t>ZNF280C</t>
  </si>
  <si>
    <t>ZNF577</t>
  </si>
  <si>
    <t>ZNF740</t>
  </si>
  <si>
    <t>AC002996.1</t>
  </si>
  <si>
    <t>ADORA2B</t>
  </si>
  <si>
    <t>AL096814.1</t>
  </si>
  <si>
    <t>C5orf24</t>
  </si>
  <si>
    <t>CBX7</t>
  </si>
  <si>
    <t>CCDC163</t>
  </si>
  <si>
    <t>CFHR4</t>
  </si>
  <si>
    <t>CHRNA4</t>
  </si>
  <si>
    <t>CINP</t>
  </si>
  <si>
    <t>CLEC12A</t>
  </si>
  <si>
    <t>CRYM</t>
  </si>
  <si>
    <t>ERV3-1</t>
  </si>
  <si>
    <t>FANCM</t>
  </si>
  <si>
    <t>GNA11</t>
  </si>
  <si>
    <t>HSPA8</t>
  </si>
  <si>
    <t>LDHAL6A</t>
  </si>
  <si>
    <t>MAP3K12</t>
  </si>
  <si>
    <t>MAPKBP1</t>
  </si>
  <si>
    <t>MT1F</t>
  </si>
  <si>
    <t>MYOZ2</t>
  </si>
  <si>
    <t>NBL1</t>
  </si>
  <si>
    <t>NDUFA5</t>
  </si>
  <si>
    <t>NSMCE1</t>
  </si>
  <si>
    <t>NUP85</t>
  </si>
  <si>
    <t>PIGS</t>
  </si>
  <si>
    <t>PLEKHM2</t>
  </si>
  <si>
    <t>PRMT9</t>
  </si>
  <si>
    <t>QARS1</t>
  </si>
  <si>
    <t>RGL3</t>
  </si>
  <si>
    <t>RPN1</t>
  </si>
  <si>
    <t>SARAF</t>
  </si>
  <si>
    <t>SEC11A</t>
  </si>
  <si>
    <t>SLC38A11</t>
  </si>
  <si>
    <t>SPATA2</t>
  </si>
  <si>
    <t>STX1A</t>
  </si>
  <si>
    <t>TMEM184C</t>
  </si>
  <si>
    <t>TOR3A</t>
  </si>
  <si>
    <t>VPS37C</t>
  </si>
  <si>
    <t>WNT8B</t>
  </si>
  <si>
    <t>WNT9A</t>
  </si>
  <si>
    <t>ZCCHC8</t>
  </si>
  <si>
    <t>ZFX</t>
  </si>
  <si>
    <t>ZNF487</t>
  </si>
  <si>
    <t>ZNF785</t>
  </si>
  <si>
    <t>ABCD1</t>
  </si>
  <si>
    <t>AC092073.1</t>
  </si>
  <si>
    <t>AKT1</t>
  </si>
  <si>
    <t>APOBEC3A</t>
  </si>
  <si>
    <t>APOBEC3D</t>
  </si>
  <si>
    <t>ARMCX5-GPRASP2</t>
  </si>
  <si>
    <t>ASB6</t>
  </si>
  <si>
    <t>B3GNT5</t>
  </si>
  <si>
    <t>BCLAF1</t>
  </si>
  <si>
    <t>C2orf74</t>
  </si>
  <si>
    <t>CA4</t>
  </si>
  <si>
    <t>CAPN11</t>
  </si>
  <si>
    <t>CCNL1</t>
  </si>
  <si>
    <t>CENPE</t>
  </si>
  <si>
    <t>CEP78</t>
  </si>
  <si>
    <t>CHMP5</t>
  </si>
  <si>
    <t>CNTNAP3</t>
  </si>
  <si>
    <t>COMMD6</t>
  </si>
  <si>
    <t>CXCL6</t>
  </si>
  <si>
    <t>CYB561D2</t>
  </si>
  <si>
    <t>DDX21</t>
  </si>
  <si>
    <t>DMTF1</t>
  </si>
  <si>
    <t>DRC7</t>
  </si>
  <si>
    <t>FAM133B</t>
  </si>
  <si>
    <t>GAREM2</t>
  </si>
  <si>
    <t>GLIPR1</t>
  </si>
  <si>
    <t>GPR65</t>
  </si>
  <si>
    <t>GPRC5A</t>
  </si>
  <si>
    <t>HAGH</t>
  </si>
  <si>
    <t>HNRNPA2B1</t>
  </si>
  <si>
    <t>KLLN</t>
  </si>
  <si>
    <t>KLRG1</t>
  </si>
  <si>
    <t>LPAR6</t>
  </si>
  <si>
    <t>LRRC30</t>
  </si>
  <si>
    <t>LTA4H</t>
  </si>
  <si>
    <t>MFSD4A</t>
  </si>
  <si>
    <t>MYL5</t>
  </si>
  <si>
    <t>OLFM4</t>
  </si>
  <si>
    <t>OTUD7A</t>
  </si>
  <si>
    <t>OTULIN</t>
  </si>
  <si>
    <t>PAX9</t>
  </si>
  <si>
    <t>PGPEP1</t>
  </si>
  <si>
    <t>PKD1</t>
  </si>
  <si>
    <t>PMM1</t>
  </si>
  <si>
    <t>POLR1A</t>
  </si>
  <si>
    <t>PPIB</t>
  </si>
  <si>
    <t>PSG6</t>
  </si>
  <si>
    <t>PSMC5</t>
  </si>
  <si>
    <t>RBPMS2</t>
  </si>
  <si>
    <t>REPS1</t>
  </si>
  <si>
    <t>RNASEL</t>
  </si>
  <si>
    <t>SENP1</t>
  </si>
  <si>
    <t>SFXN2</t>
  </si>
  <si>
    <t>SLC24A1</t>
  </si>
  <si>
    <t>SPATA45</t>
  </si>
  <si>
    <t>SPI1</t>
  </si>
  <si>
    <t>SUV39H1</t>
  </si>
  <si>
    <t>TCP1</t>
  </si>
  <si>
    <t>TDRKH</t>
  </si>
  <si>
    <t>TEX29</t>
  </si>
  <si>
    <t>THAP4</t>
  </si>
  <si>
    <t>THEMIS2</t>
  </si>
  <si>
    <t>THRSP</t>
  </si>
  <si>
    <t>TMEM213</t>
  </si>
  <si>
    <t>TMEM231</t>
  </si>
  <si>
    <t>TMPRSS3</t>
  </si>
  <si>
    <t>UBE2Q1</t>
  </si>
  <si>
    <t>USP41</t>
  </si>
  <si>
    <t>VDAC1</t>
  </si>
  <si>
    <t>WASHC2A</t>
  </si>
  <si>
    <t>XKR5</t>
  </si>
  <si>
    <t>YBX1</t>
  </si>
  <si>
    <t>ZNF112</t>
  </si>
  <si>
    <t>ZNF534</t>
  </si>
  <si>
    <t>ZNF736</t>
  </si>
  <si>
    <t>AC093512.2</t>
  </si>
  <si>
    <t>AC132217.2</t>
  </si>
  <si>
    <t>AC242842.3</t>
  </si>
  <si>
    <t>ACP1</t>
  </si>
  <si>
    <t>AKR1C2</t>
  </si>
  <si>
    <t>AMDHD1</t>
  </si>
  <si>
    <t>AMPD2</t>
  </si>
  <si>
    <t>ANKDD1B</t>
  </si>
  <si>
    <t>B3GAT1</t>
  </si>
  <si>
    <t>BBC3</t>
  </si>
  <si>
    <t>C11orf95</t>
  </si>
  <si>
    <t>C1orf189</t>
  </si>
  <si>
    <t>C1orf50</t>
  </si>
  <si>
    <t>CALR3</t>
  </si>
  <si>
    <t>CD164L2</t>
  </si>
  <si>
    <t>CDRT1</t>
  </si>
  <si>
    <t>CFAP69</t>
  </si>
  <si>
    <t>COLGALT1</t>
  </si>
  <si>
    <t>COX14</t>
  </si>
  <si>
    <t>CREG2</t>
  </si>
  <si>
    <t>CTSZ</t>
  </si>
  <si>
    <t>DAP3</t>
  </si>
  <si>
    <t>DLK1</t>
  </si>
  <si>
    <t>DSTN</t>
  </si>
  <si>
    <t>DUOX1</t>
  </si>
  <si>
    <t>EED</t>
  </si>
  <si>
    <t>ERH</t>
  </si>
  <si>
    <t>ESPL1</t>
  </si>
  <si>
    <t>FGF7</t>
  </si>
  <si>
    <t>FKBP15</t>
  </si>
  <si>
    <t>FOSL1</t>
  </si>
  <si>
    <t>GCSAML</t>
  </si>
  <si>
    <t>GJB1</t>
  </si>
  <si>
    <t>GOLGA2</t>
  </si>
  <si>
    <t>GPR68</t>
  </si>
  <si>
    <t>GPRC6A</t>
  </si>
  <si>
    <t>GTF2A2</t>
  </si>
  <si>
    <t>HAMP</t>
  </si>
  <si>
    <t>HCFC2</t>
  </si>
  <si>
    <t>HENMT1</t>
  </si>
  <si>
    <t>HROB</t>
  </si>
  <si>
    <t>HYAL2</t>
  </si>
  <si>
    <t>IGFBP6</t>
  </si>
  <si>
    <t>INPP5E</t>
  </si>
  <si>
    <t>INS-IGF2</t>
  </si>
  <si>
    <t>IQCF1</t>
  </si>
  <si>
    <t>KLHL12</t>
  </si>
  <si>
    <t>MBTPS2</t>
  </si>
  <si>
    <t>NANOGNB</t>
  </si>
  <si>
    <t>NBPF15</t>
  </si>
  <si>
    <t>NDOR1</t>
  </si>
  <si>
    <t>NLE1</t>
  </si>
  <si>
    <t>NMS</t>
  </si>
  <si>
    <t>NOTCH2NLC</t>
  </si>
  <si>
    <t>ODF2L</t>
  </si>
  <si>
    <t>OXGR1</t>
  </si>
  <si>
    <t>P3H3</t>
  </si>
  <si>
    <t>PATL1</t>
  </si>
  <si>
    <t>PDE4DIP</t>
  </si>
  <si>
    <t>PLAAT1</t>
  </si>
  <si>
    <t>PLD4</t>
  </si>
  <si>
    <t>POGLUT1</t>
  </si>
  <si>
    <t>PPP1R1B</t>
  </si>
  <si>
    <t>PRSS48</t>
  </si>
  <si>
    <t>PSMA5</t>
  </si>
  <si>
    <t>RIOK1</t>
  </si>
  <si>
    <t>RPL26</t>
  </si>
  <si>
    <t>RPS5</t>
  </si>
  <si>
    <t>SLAMF8</t>
  </si>
  <si>
    <t>SLC12A2</t>
  </si>
  <si>
    <t>SLC22A12</t>
  </si>
  <si>
    <t>SLC5A9</t>
  </si>
  <si>
    <t>SNRPB2</t>
  </si>
  <si>
    <t>SNRPD1</t>
  </si>
  <si>
    <t>SRRD</t>
  </si>
  <si>
    <t>SRSF3</t>
  </si>
  <si>
    <t>SS18L2</t>
  </si>
  <si>
    <t>STBD1</t>
  </si>
  <si>
    <t>SUPT4H1</t>
  </si>
  <si>
    <t>TAF13</t>
  </si>
  <si>
    <t>TCF25</t>
  </si>
  <si>
    <t>TGFBR1</t>
  </si>
  <si>
    <t>TM9SF4</t>
  </si>
  <si>
    <t>TMEM170A</t>
  </si>
  <si>
    <t>TMEM255A</t>
  </si>
  <si>
    <t>TMEM30A</t>
  </si>
  <si>
    <t>TMEM80</t>
  </si>
  <si>
    <t>TMPO</t>
  </si>
  <si>
    <t>TMPRSS12</t>
  </si>
  <si>
    <t>TUBGCP4</t>
  </si>
  <si>
    <t>UBA7</t>
  </si>
  <si>
    <t>VEZF1</t>
  </si>
  <si>
    <t>VN1R2</t>
  </si>
  <si>
    <t>WDR97</t>
  </si>
  <si>
    <t>ZBTB7A</t>
  </si>
  <si>
    <t>ZMAT5</t>
  </si>
  <si>
    <t>ZNF572</t>
  </si>
  <si>
    <t>ZNF671</t>
  </si>
  <si>
    <t>ZNF766</t>
  </si>
  <si>
    <t>ZNF823</t>
  </si>
  <si>
    <t>ZNF852</t>
  </si>
  <si>
    <t>ZUP1</t>
  </si>
  <si>
    <t>ANKRD13A</t>
  </si>
  <si>
    <t>BAMBI</t>
  </si>
  <si>
    <t>LEFTY2</t>
  </si>
  <si>
    <t>NXT2</t>
  </si>
  <si>
    <t>RFX5</t>
  </si>
  <si>
    <t>ZFP69B</t>
  </si>
  <si>
    <t>ABHD10</t>
  </si>
  <si>
    <t>ADAT1</t>
  </si>
  <si>
    <t>ADCYAP1</t>
  </si>
  <si>
    <t>ADGRD2</t>
  </si>
  <si>
    <t>ALKBH1</t>
  </si>
  <si>
    <t>ANGPTL6</t>
  </si>
  <si>
    <t>ATOH7</t>
  </si>
  <si>
    <t>DTX2</t>
  </si>
  <si>
    <t>FOLH1</t>
  </si>
  <si>
    <t>GIMAP7</t>
  </si>
  <si>
    <t>GSKIP</t>
  </si>
  <si>
    <t>LGALS9C</t>
  </si>
  <si>
    <t>LMOD2</t>
  </si>
  <si>
    <t>MFSD8</t>
  </si>
  <si>
    <t>MRPS24</t>
  </si>
  <si>
    <t>MXD3</t>
  </si>
  <si>
    <t>MYBL1</t>
  </si>
  <si>
    <t>NAPA</t>
  </si>
  <si>
    <t>PNPLA5</t>
  </si>
  <si>
    <t>PRKAG3</t>
  </si>
  <si>
    <t>RAI2</t>
  </si>
  <si>
    <t>SLC17A9</t>
  </si>
  <si>
    <t>SLC9A3R1</t>
  </si>
  <si>
    <t>SLITRK5</t>
  </si>
  <si>
    <t>SMCR8</t>
  </si>
  <si>
    <t>SPDEF</t>
  </si>
  <si>
    <t>TCHHL1</t>
  </si>
  <si>
    <t>TNNT2</t>
  </si>
  <si>
    <t>UQCR11</t>
  </si>
  <si>
    <t>URB2</t>
  </si>
  <si>
    <t>BSND</t>
  </si>
  <si>
    <t>IL18RAP</t>
  </si>
  <si>
    <t>ISCU</t>
  </si>
  <si>
    <t>LACTB2</t>
  </si>
  <si>
    <t>SOX8</t>
  </si>
  <si>
    <t>STK11IP</t>
  </si>
  <si>
    <t>ZNF687</t>
  </si>
  <si>
    <t>DOK1</t>
  </si>
  <si>
    <t>VTN</t>
  </si>
  <si>
    <t>ABRA</t>
  </si>
  <si>
    <t>ATXN7L3</t>
  </si>
  <si>
    <t>C1QBP</t>
  </si>
  <si>
    <t>DNAJB9</t>
  </si>
  <si>
    <t>EDN1</t>
  </si>
  <si>
    <t>FBXO7</t>
  </si>
  <si>
    <t>LIPE</t>
  </si>
  <si>
    <t>MED8</t>
  </si>
  <si>
    <t>MYBPH</t>
  </si>
  <si>
    <t>NKX3-1</t>
  </si>
  <si>
    <t>PCK1</t>
  </si>
  <si>
    <t>PEX16</t>
  </si>
  <si>
    <t>RASL11A</t>
  </si>
  <si>
    <t>SAMD10</t>
  </si>
  <si>
    <t>SLC29A1</t>
  </si>
  <si>
    <t>TBC1D10B</t>
  </si>
  <si>
    <t>ZNF134</t>
  </si>
  <si>
    <t>ARHGAP30</t>
  </si>
  <si>
    <t>CARS1</t>
  </si>
  <si>
    <t>CD151</t>
  </si>
  <si>
    <t>DCTD</t>
  </si>
  <si>
    <t>FLAD1</t>
  </si>
  <si>
    <t>LCN10</t>
  </si>
  <si>
    <t>NCBP2L</t>
  </si>
  <si>
    <t>NSUN4</t>
  </si>
  <si>
    <t>PRF1</t>
  </si>
  <si>
    <t>PXMP2</t>
  </si>
  <si>
    <t>XK</t>
  </si>
  <si>
    <t>C3AR1</t>
  </si>
  <si>
    <t>GPR18</t>
  </si>
  <si>
    <t>H2BC18</t>
  </si>
  <si>
    <t>PM20D1</t>
  </si>
  <si>
    <t>TUBB4A</t>
  </si>
  <si>
    <t>ACSM2B</t>
  </si>
  <si>
    <t>FSD1</t>
  </si>
  <si>
    <t>HMGA1</t>
  </si>
  <si>
    <t>OPN4</t>
  </si>
  <si>
    <t>POU4F2</t>
  </si>
  <si>
    <t>RTKN</t>
  </si>
  <si>
    <t>UPK1B</t>
  </si>
  <si>
    <t>VGLL2</t>
  </si>
  <si>
    <t>XKRX</t>
  </si>
  <si>
    <t>ACYP1</t>
  </si>
  <si>
    <t>OR56A1</t>
  </si>
  <si>
    <t>REC8</t>
  </si>
  <si>
    <t>ERVW-1</t>
  </si>
  <si>
    <t>TRIL</t>
  </si>
  <si>
    <t>TMC8</t>
  </si>
  <si>
    <t>SPATA19</t>
  </si>
  <si>
    <t>FOXO3B</t>
  </si>
  <si>
    <t>POTEF</t>
  </si>
  <si>
    <t>GAS2L1</t>
  </si>
  <si>
    <t>HOATZ</t>
  </si>
  <si>
    <t>PPAN-P2RY11</t>
  </si>
  <si>
    <t>DNMT3L</t>
  </si>
  <si>
    <t>EIF2B5</t>
  </si>
  <si>
    <t>GHITM</t>
  </si>
  <si>
    <t>NFKBIA</t>
  </si>
  <si>
    <t>ADAM33</t>
  </si>
  <si>
    <t>ALDH3A1</t>
  </si>
  <si>
    <t>B4GALT3</t>
  </si>
  <si>
    <t>FAM72B</t>
  </si>
  <si>
    <t>OR7A10</t>
  </si>
  <si>
    <t>PSPN</t>
  </si>
  <si>
    <t>UQCRFS1</t>
  </si>
  <si>
    <t>AIFM3</t>
  </si>
  <si>
    <t>IGLL1</t>
  </si>
  <si>
    <t>MS4A10</t>
  </si>
  <si>
    <t>OR2AG1</t>
  </si>
  <si>
    <t>PGBD2</t>
  </si>
  <si>
    <t>ISYNA1</t>
  </si>
  <si>
    <t>AARD</t>
  </si>
  <si>
    <t>CHCHD7</t>
  </si>
  <si>
    <t>DGCR6L</t>
  </si>
  <si>
    <t>EFNA2</t>
  </si>
  <si>
    <t>MTMR10</t>
  </si>
  <si>
    <t>RRP8</t>
  </si>
  <si>
    <t>TCF24</t>
  </si>
  <si>
    <t>CLCF1</t>
  </si>
  <si>
    <t>PNCK</t>
  </si>
  <si>
    <t>SLC12A7</t>
  </si>
  <si>
    <t>RNASE2</t>
  </si>
  <si>
    <t>Inf</t>
  </si>
  <si>
    <t>ENSE00001506956.3</t>
  </si>
  <si>
    <t>SQSTM1</t>
  </si>
  <si>
    <t>ENSE00003610656.1</t>
  </si>
  <si>
    <t>MRNIP</t>
  </si>
  <si>
    <t>ENSE00002021314.1</t>
  </si>
  <si>
    <t>CDO1</t>
  </si>
  <si>
    <t>ENSE00003139097.1</t>
  </si>
  <si>
    <t>ENSE00003968419.1</t>
  </si>
  <si>
    <t>RIMS2</t>
  </si>
  <si>
    <t>ENSE00002108955.1</t>
  </si>
  <si>
    <t>SDC2</t>
  </si>
  <si>
    <t>ENSE00000958422.1</t>
  </si>
  <si>
    <t>POGK</t>
  </si>
  <si>
    <t>ENSE00003544353.1</t>
  </si>
  <si>
    <t>SLIT1</t>
  </si>
  <si>
    <t>ENSE00002816929.1</t>
  </si>
  <si>
    <t>ITGB7</t>
  </si>
  <si>
    <t>ENSE00001578116.1</t>
  </si>
  <si>
    <t>IL1RN</t>
  </si>
  <si>
    <t>ENSE00001851914.2</t>
  </si>
  <si>
    <t>PDE5A</t>
  </si>
  <si>
    <t>ENSE00001402214.1</t>
  </si>
  <si>
    <t>PNISR</t>
  </si>
  <si>
    <t>ENSE00003686129.1</t>
  </si>
  <si>
    <t>ADAP1</t>
  </si>
  <si>
    <t>ENSE00003621961.1</t>
  </si>
  <si>
    <t>COX19</t>
  </si>
  <si>
    <t>ENSE00001371173.1</t>
  </si>
  <si>
    <t>ENSE00001925489.1</t>
  </si>
  <si>
    <t>MEI1</t>
  </si>
  <si>
    <t>ENSE00001175669.3</t>
  </si>
  <si>
    <t>CCDC134</t>
  </si>
  <si>
    <t>ENSE00003799048.1</t>
  </si>
  <si>
    <t>RABL6</t>
  </si>
  <si>
    <t>ENSE00001847737.1</t>
  </si>
  <si>
    <t>KIAA1614</t>
  </si>
  <si>
    <t>ENSE00001128670.1</t>
  </si>
  <si>
    <t>NFRKB</t>
  </si>
  <si>
    <t>ENSE00003623462.1</t>
  </si>
  <si>
    <t>RAPGEF3</t>
  </si>
  <si>
    <t>ENSE00003660111.1</t>
  </si>
  <si>
    <t>DDX23</t>
  </si>
  <si>
    <t>ENSE00003618979.1</t>
  </si>
  <si>
    <t>ESRRB</t>
  </si>
  <si>
    <t>ENSE00001865659.2</t>
  </si>
  <si>
    <t>CIAO2A</t>
  </si>
  <si>
    <t>ENSE00002566198.1</t>
  </si>
  <si>
    <t>SNX1</t>
  </si>
  <si>
    <t>ENSE00002590303.1</t>
  </si>
  <si>
    <t>SLC6A2</t>
  </si>
  <si>
    <t>ENSE00003563105.1</t>
  </si>
  <si>
    <t>PLEKHG4</t>
  </si>
  <si>
    <t>ENSE00002629336.1</t>
  </si>
  <si>
    <t>KCTD19</t>
  </si>
  <si>
    <t>ENSE00003501917.1</t>
  </si>
  <si>
    <t>SPATA22</t>
  </si>
  <si>
    <t>ENSE00003714620.1</t>
  </si>
  <si>
    <t>NEDD4L</t>
  </si>
  <si>
    <t>ENSE00003591758.1</t>
  </si>
  <si>
    <t>ENSE00002313741.1</t>
  </si>
  <si>
    <t>GRAMD4</t>
  </si>
  <si>
    <t>ENSE00003893175.1</t>
  </si>
  <si>
    <t>HAUS3</t>
  </si>
  <si>
    <t>ENSE00003506470.1</t>
  </si>
  <si>
    <t>POLN</t>
  </si>
  <si>
    <t>ENSE00002073577.1</t>
  </si>
  <si>
    <t>NSG1</t>
  </si>
  <si>
    <t>ENSE00001989449.3</t>
  </si>
  <si>
    <t>H1-3</t>
  </si>
  <si>
    <t>ENSE00001795780.1</t>
  </si>
  <si>
    <t>EGFR</t>
  </si>
  <si>
    <t>ENSE00003549229.1</t>
  </si>
  <si>
    <t>FKTN</t>
  </si>
  <si>
    <t>ENSE00003738772.1</t>
  </si>
  <si>
    <t>ANKRD35</t>
  </si>
  <si>
    <t>ENSE00000933117.1</t>
  </si>
  <si>
    <t>LOXL4</t>
  </si>
  <si>
    <t>ENSE00002079378.1</t>
  </si>
  <si>
    <t>TADA2B</t>
  </si>
  <si>
    <t>ENSE00002134925.1</t>
  </si>
  <si>
    <t>VPS37A</t>
  </si>
  <si>
    <t>ENSE00000796532.1</t>
  </si>
  <si>
    <t>ATF6</t>
  </si>
  <si>
    <t>ENSE00003732021.1</t>
  </si>
  <si>
    <t>ELK4</t>
  </si>
  <si>
    <t>ENSE00003687106.1</t>
  </si>
  <si>
    <t>PCNX2</t>
  </si>
  <si>
    <t>ENSE00003486984.1</t>
  </si>
  <si>
    <t>ACTN2</t>
  </si>
  <si>
    <t>ENSE00001239711.1</t>
  </si>
  <si>
    <t>PSAP</t>
  </si>
  <si>
    <t>ENSE00001418408.1</t>
  </si>
  <si>
    <t>SH2D4B</t>
  </si>
  <si>
    <t>ENSE00002194964.2</t>
  </si>
  <si>
    <t>NAALADL1</t>
  </si>
  <si>
    <t>ENSE00003913216.1</t>
  </si>
  <si>
    <t>DLG2</t>
  </si>
  <si>
    <t>ENSE00002184464.2</t>
  </si>
  <si>
    <t>FEZ1</t>
  </si>
  <si>
    <t>ENSE00003916925.1</t>
  </si>
  <si>
    <t>CDKN1B</t>
  </si>
  <si>
    <t>ENSE00001192093.1</t>
  </si>
  <si>
    <t>KRT3</t>
  </si>
  <si>
    <t>ENSE00001305262.1</t>
  </si>
  <si>
    <t>XPOT</t>
  </si>
  <si>
    <t>ENSE00001210527.1</t>
  </si>
  <si>
    <t>CSRP2</t>
  </si>
  <si>
    <t>ENSE00001889202.1</t>
  </si>
  <si>
    <t>ENSE00000939189.1</t>
  </si>
  <si>
    <t>BRCA2</t>
  </si>
  <si>
    <t>ENSE00003603252.1</t>
  </si>
  <si>
    <t>UGGT2</t>
  </si>
  <si>
    <t>ENSE00001467058.1</t>
  </si>
  <si>
    <t>GRTP1</t>
  </si>
  <si>
    <t>ENSE00001950714.1</t>
  </si>
  <si>
    <t>LRR1</t>
  </si>
  <si>
    <t>ENSE00002451029.1</t>
  </si>
  <si>
    <t>ESR2</t>
  </si>
  <si>
    <t>ENSE00002501800.1</t>
  </si>
  <si>
    <t>LGMN</t>
  </si>
  <si>
    <t>ENSE00002466708.1</t>
  </si>
  <si>
    <t>BEGAIN</t>
  </si>
  <si>
    <t>ENSE00002555238.1</t>
  </si>
  <si>
    <t>ZNF280D</t>
  </si>
  <si>
    <t>ENSE00002680328.1</t>
  </si>
  <si>
    <t>CIITA</t>
  </si>
  <si>
    <t>ENSE00002612044.1</t>
  </si>
  <si>
    <t>ENSE00003798586.1</t>
  </si>
  <si>
    <t>FTO</t>
  </si>
  <si>
    <t>ENSE00003631692.1</t>
  </si>
  <si>
    <t>ESRP2</t>
  </si>
  <si>
    <t>ENSE00003462776.1</t>
  </si>
  <si>
    <t>KLHL36</t>
  </si>
  <si>
    <t>ENSE00002535013.1</t>
  </si>
  <si>
    <t>MC1R</t>
  </si>
  <si>
    <t>ENSE00002450515.1</t>
  </si>
  <si>
    <t>ENSG00000198211</t>
  </si>
  <si>
    <t>ENSE00003683932.1</t>
  </si>
  <si>
    <t>DHX33</t>
  </si>
  <si>
    <t>ENSE00002717956.1</t>
  </si>
  <si>
    <t>SSH2</t>
  </si>
  <si>
    <t>ENSE00003889170.1</t>
  </si>
  <si>
    <t>NMT1</t>
  </si>
  <si>
    <t>ENSE00002847784.1</t>
  </si>
  <si>
    <t>FAAP24</t>
  </si>
  <si>
    <t>ENSE00003626004.1</t>
  </si>
  <si>
    <t>PPFIA3</t>
  </si>
  <si>
    <t>ENSE00003090022.1</t>
  </si>
  <si>
    <t>HRC</t>
  </si>
  <si>
    <t>ENSE00000962652.1</t>
  </si>
  <si>
    <t>ABCG5</t>
  </si>
  <si>
    <t>ENSE00003705101.1</t>
  </si>
  <si>
    <t>ENSG00000273269</t>
  </si>
  <si>
    <t>ENSE00003488714.1</t>
  </si>
  <si>
    <t>CALM2</t>
  </si>
  <si>
    <t>ENSE00003627205.1</t>
  </si>
  <si>
    <t>NRXN1</t>
  </si>
  <si>
    <t>ENSE00001585397.1</t>
  </si>
  <si>
    <t>AAK1</t>
  </si>
  <si>
    <t>ENSE00001272644.5</t>
  </si>
  <si>
    <t>ENSE00001526933.1</t>
  </si>
  <si>
    <t>C2orf88</t>
  </si>
  <si>
    <t>ENSE00003660394.1</t>
  </si>
  <si>
    <t>NABP1</t>
  </si>
  <si>
    <t>ENSE00003659559.1</t>
  </si>
  <si>
    <t>TMBIM1</t>
  </si>
  <si>
    <t>ENSE00003850390.1</t>
  </si>
  <si>
    <t>PSMF1</t>
  </si>
  <si>
    <t>ENSE00003690727.2</t>
  </si>
  <si>
    <t>CFAP61</t>
  </si>
  <si>
    <t>ENSE00001543364.2</t>
  </si>
  <si>
    <t>ENSE00003821827.1</t>
  </si>
  <si>
    <t>ENSG00000285382</t>
  </si>
  <si>
    <t>ENSE00003704395.1</t>
  </si>
  <si>
    <t>TOX2</t>
  </si>
  <si>
    <t>ENSE00003467523.1</t>
  </si>
  <si>
    <t>SEPTIN5</t>
  </si>
  <si>
    <t>ENSE00003596438.1</t>
  </si>
  <si>
    <t>ENSG00000284874</t>
  </si>
  <si>
    <t>ENSE00001543381.3</t>
  </si>
  <si>
    <t>GP1BB</t>
  </si>
  <si>
    <t>ENSE00001047464.1</t>
  </si>
  <si>
    <t>KIAA1671</t>
  </si>
  <si>
    <t>ENSE00001075375.1</t>
  </si>
  <si>
    <t>NUP210</t>
  </si>
  <si>
    <t>ENSE00003553818.1</t>
  </si>
  <si>
    <t>ENSE00001078410.1</t>
  </si>
  <si>
    <t>ZNF445</t>
  </si>
  <si>
    <t>ENSE00003490650.1</t>
  </si>
  <si>
    <t>ITIH4</t>
  </si>
  <si>
    <t>ENSE00003582558.1</t>
  </si>
  <si>
    <t>ENSG00000243696</t>
  </si>
  <si>
    <t>ENSE00001885753.1</t>
  </si>
  <si>
    <t>ENAM</t>
  </si>
  <si>
    <t>ENSE00001123124.3</t>
  </si>
  <si>
    <t>HNRNPD</t>
  </si>
  <si>
    <t>ENSE00002078674.1</t>
  </si>
  <si>
    <t>FAT1</t>
  </si>
  <si>
    <t>ENSE00003654359.1</t>
  </si>
  <si>
    <t>TRIO</t>
  </si>
  <si>
    <t>ENSE00000743382.1</t>
  </si>
  <si>
    <t>FST</t>
  </si>
  <si>
    <t>ENSE00002061767.1</t>
  </si>
  <si>
    <t>PDE4D</t>
  </si>
  <si>
    <t>ENSE00003691283.1</t>
  </si>
  <si>
    <t>SH3TC2</t>
  </si>
  <si>
    <t>ENSE00001886387.1</t>
  </si>
  <si>
    <t>MOCS1</t>
  </si>
  <si>
    <t>ENSE00003527735.1</t>
  </si>
  <si>
    <t>SNX14</t>
  </si>
  <si>
    <t>ENSE00003916847.1</t>
  </si>
  <si>
    <t>ENSG00000271793</t>
  </si>
  <si>
    <t>ENSE00002154575.1</t>
  </si>
  <si>
    <t>FAM220A</t>
  </si>
  <si>
    <t>ENSE00002727443.1</t>
  </si>
  <si>
    <t>ENSG00000286075</t>
  </si>
  <si>
    <t>ENSE00003520070.1</t>
  </si>
  <si>
    <t>DPP6</t>
  </si>
  <si>
    <t>ENSE00002115566.1</t>
  </si>
  <si>
    <t>RMDN1</t>
  </si>
  <si>
    <t>ENSE00003802647.1</t>
  </si>
  <si>
    <t>KCNQ3</t>
  </si>
  <si>
    <t>ENSE00003476350.1</t>
  </si>
  <si>
    <t>AGO2</t>
  </si>
  <si>
    <t>ENSE00001877665.1</t>
  </si>
  <si>
    <t>TTLL11</t>
  </si>
  <si>
    <t>ENSE00000752040.1</t>
  </si>
  <si>
    <t>FBXO42</t>
  </si>
  <si>
    <t>ENSE00003320283.1</t>
  </si>
  <si>
    <t>EIF4G3</t>
  </si>
  <si>
    <t>ENSE00001783089.1</t>
  </si>
  <si>
    <t>ENSE00002225151.1</t>
  </si>
  <si>
    <t>COG6</t>
  </si>
  <si>
    <t>ENSE00001285128.3</t>
  </si>
  <si>
    <t>ENSE00001331473.1</t>
  </si>
  <si>
    <t>ENTPD5</t>
  </si>
  <si>
    <t>ENSE00003660224.1</t>
  </si>
  <si>
    <t>KLHDC4</t>
  </si>
  <si>
    <t>ENSE00003621536.1</t>
  </si>
  <si>
    <t>ASGR1</t>
  </si>
  <si>
    <t>ENSE00002762711.1</t>
  </si>
  <si>
    <t>LDLRAD4</t>
  </si>
  <si>
    <t>ENSE00003632982.1</t>
  </si>
  <si>
    <t>ATP9B</t>
  </si>
  <si>
    <t>ENSE00003808619.1</t>
  </si>
  <si>
    <t>TTN</t>
  </si>
  <si>
    <t>ENSE00001600214.1</t>
  </si>
  <si>
    <t>SLC23A2</t>
  </si>
  <si>
    <t>ENSE00003515064.1</t>
  </si>
  <si>
    <t>ENSE00001795524.1</t>
  </si>
  <si>
    <t>LARS2</t>
  </si>
  <si>
    <t>ENSE00003488287.1</t>
  </si>
  <si>
    <t>ENSE00002050181.1</t>
  </si>
  <si>
    <t>ART3</t>
  </si>
  <si>
    <t>ENSE00003746606.1</t>
  </si>
  <si>
    <t>ENSE00001195392.1</t>
  </si>
  <si>
    <t>DIPK1B</t>
  </si>
  <si>
    <t>inf</t>
    <phoneticPr fontId="1" type="noConversion"/>
  </si>
  <si>
    <t>Percent Duplicates</t>
    <phoneticPr fontId="1" type="noConversion"/>
  </si>
  <si>
    <t>Percent_GC (100%)</t>
    <phoneticPr fontId="1" type="noConversion"/>
  </si>
  <si>
    <t>Avg_Sequence length (bp)</t>
    <phoneticPr fontId="1" type="noConversion"/>
  </si>
  <si>
    <t>Percent Fails</t>
    <phoneticPr fontId="1" type="noConversion"/>
  </si>
  <si>
    <t>Total Sequences  (bp)</t>
    <phoneticPr fontId="1" type="noConversion"/>
  </si>
  <si>
    <t>Group</t>
  </si>
  <si>
    <t>eccDNA Counts</t>
  </si>
  <si>
    <t>Total Mappings</t>
  </si>
  <si>
    <t>GC median (100%)</t>
  </si>
  <si>
    <t>Coverage</t>
  </si>
  <si>
    <t>Gene Name</t>
    <phoneticPr fontId="1" type="noConversion"/>
  </si>
  <si>
    <t>Coding</t>
    <phoneticPr fontId="1" type="noConversion"/>
  </si>
  <si>
    <t>Name</t>
    <phoneticPr fontId="1" type="noConversion"/>
  </si>
  <si>
    <t>Group</t>
    <phoneticPr fontId="1" type="noConversion"/>
  </si>
  <si>
    <t>Means</t>
    <phoneticPr fontId="1" type="noConversion"/>
  </si>
  <si>
    <t>Pre</t>
    <phoneticPr fontId="1" type="noConversion"/>
  </si>
  <si>
    <t>Pre.none</t>
    <phoneticPr fontId="1" type="noConversion"/>
  </si>
  <si>
    <t>Post</t>
    <phoneticPr fontId="1" type="noConversion"/>
  </si>
  <si>
    <t>Post.none</t>
    <phoneticPr fontId="1" type="noConversion"/>
  </si>
  <si>
    <t>Pvalues</t>
    <phoneticPr fontId="1" type="noConversion"/>
  </si>
  <si>
    <t>Exon Name</t>
    <phoneticPr fontId="1" type="noConversion"/>
  </si>
  <si>
    <t>eccDNA</t>
  </si>
  <si>
    <t>Sample</t>
    <phoneticPr fontId="1" type="noConversion"/>
  </si>
  <si>
    <t>Chr</t>
    <phoneticPr fontId="1" type="noConversion"/>
  </si>
  <si>
    <t>Start</t>
    <phoneticPr fontId="1" type="noConversion"/>
  </si>
  <si>
    <t>End</t>
    <phoneticPr fontId="1" type="noConversion"/>
  </si>
  <si>
    <t>Gene</t>
    <phoneticPr fontId="1" type="noConversion"/>
  </si>
  <si>
    <t>Length</t>
    <phoneticPr fontId="1" type="noConversion"/>
  </si>
  <si>
    <t>Forward</t>
  </si>
  <si>
    <t>Reverse</t>
  </si>
  <si>
    <t>PCR length</t>
  </si>
  <si>
    <t>C1</t>
  </si>
  <si>
    <t>Pre_SIIT_7</t>
  </si>
  <si>
    <t>chr20</t>
  </si>
  <si>
    <t>AGGAGGAGGATTAGAGAGCTTAAGT</t>
  </si>
  <si>
    <t>GCTGCCACATGAAGAGGTAAGACTC</t>
  </si>
  <si>
    <t>C2</t>
  </si>
  <si>
    <t>Pre_SIIT_11</t>
  </si>
  <si>
    <t>TGAATAGCCAGCCACTGCCATCT</t>
  </si>
  <si>
    <t>CCTTTGTTATCTCCTCCAGTCTTCT</t>
  </si>
  <si>
    <t>C3</t>
  </si>
  <si>
    <t>Pre_SIIT_55</t>
  </si>
  <si>
    <t>GCTGCCACATGAAGAGGTAAGACT</t>
  </si>
  <si>
    <t>C4</t>
  </si>
  <si>
    <t>Pre_SIIT_22</t>
  </si>
  <si>
    <t>GATCCCTTGAGTGAGGAGAGGAT</t>
  </si>
  <si>
    <t>TTTGCAGAAGTCACTTAAGCTCTCT</t>
  </si>
  <si>
    <t>C5</t>
  </si>
  <si>
    <t>Pre_SIIT_39</t>
  </si>
  <si>
    <t>C20orf20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57EA52-8400-4349-A9C4-432C435BDDA9}">
  <dimension ref="A1:J6"/>
  <sheetViews>
    <sheetView tabSelected="1" workbookViewId="0">
      <selection activeCell="F5" sqref="F5"/>
    </sheetView>
  </sheetViews>
  <sheetFormatPr defaultRowHeight="13.9" x14ac:dyDescent="0.4"/>
  <cols>
    <col min="2" max="2" width="11.1328125" bestFit="1" customWidth="1"/>
  </cols>
  <sheetData>
    <row r="1" spans="1:10" x14ac:dyDescent="0.4">
      <c r="A1" s="6" t="s">
        <v>1024</v>
      </c>
      <c r="B1" s="6" t="s">
        <v>1025</v>
      </c>
      <c r="C1" s="6" t="s">
        <v>1026</v>
      </c>
      <c r="D1" s="6" t="s">
        <v>1027</v>
      </c>
      <c r="E1" s="6" t="s">
        <v>1028</v>
      </c>
      <c r="F1" s="6" t="s">
        <v>1029</v>
      </c>
      <c r="G1" s="6" t="s">
        <v>1030</v>
      </c>
      <c r="H1" s="6" t="s">
        <v>1031</v>
      </c>
      <c r="I1" s="6" t="s">
        <v>1032</v>
      </c>
      <c r="J1" s="6" t="s">
        <v>1033</v>
      </c>
    </row>
    <row r="2" spans="1:10" x14ac:dyDescent="0.4">
      <c r="A2" s="6" t="s">
        <v>1034</v>
      </c>
      <c r="B2" s="6" t="s">
        <v>1035</v>
      </c>
      <c r="C2" s="6" t="s">
        <v>1036</v>
      </c>
      <c r="D2" s="6">
        <v>32651591</v>
      </c>
      <c r="E2" s="6">
        <v>32651973</v>
      </c>
      <c r="F2" s="6" t="s">
        <v>1052</v>
      </c>
      <c r="G2" s="6">
        <v>382</v>
      </c>
      <c r="H2" s="6" t="s">
        <v>1037</v>
      </c>
      <c r="I2" s="6" t="s">
        <v>1038</v>
      </c>
      <c r="J2" s="6">
        <v>365</v>
      </c>
    </row>
    <row r="3" spans="1:10" x14ac:dyDescent="0.4">
      <c r="A3" s="6" t="s">
        <v>1039</v>
      </c>
      <c r="B3" s="6" t="s">
        <v>1040</v>
      </c>
      <c r="C3" s="6" t="s">
        <v>1036</v>
      </c>
      <c r="D3" s="6">
        <v>32651460</v>
      </c>
      <c r="E3" s="6">
        <v>32651841</v>
      </c>
      <c r="F3" s="6" t="s">
        <v>1052</v>
      </c>
      <c r="G3" s="6">
        <v>381</v>
      </c>
      <c r="H3" s="6" t="s">
        <v>1041</v>
      </c>
      <c r="I3" s="6" t="s">
        <v>1042</v>
      </c>
      <c r="J3" s="6">
        <v>350</v>
      </c>
    </row>
    <row r="4" spans="1:10" x14ac:dyDescent="0.4">
      <c r="A4" s="6" t="s">
        <v>1043</v>
      </c>
      <c r="B4" s="6" t="s">
        <v>1044</v>
      </c>
      <c r="C4" s="6" t="s">
        <v>1036</v>
      </c>
      <c r="D4" s="6">
        <v>32651612</v>
      </c>
      <c r="E4" s="6">
        <v>32651933</v>
      </c>
      <c r="F4" s="6" t="s">
        <v>1052</v>
      </c>
      <c r="G4" s="6">
        <v>321</v>
      </c>
      <c r="H4" s="6" t="s">
        <v>1037</v>
      </c>
      <c r="I4" s="6" t="s">
        <v>1045</v>
      </c>
      <c r="J4" s="6">
        <v>304</v>
      </c>
    </row>
    <row r="5" spans="1:10" x14ac:dyDescent="0.4">
      <c r="A5" s="6" t="s">
        <v>1046</v>
      </c>
      <c r="B5" s="6" t="s">
        <v>1047</v>
      </c>
      <c r="C5" s="6" t="s">
        <v>1036</v>
      </c>
      <c r="D5" s="6">
        <v>32651625</v>
      </c>
      <c r="E5" s="6">
        <v>32651989</v>
      </c>
      <c r="F5" s="6" t="s">
        <v>1052</v>
      </c>
      <c r="G5" s="6">
        <v>364</v>
      </c>
      <c r="H5" s="6" t="s">
        <v>1048</v>
      </c>
      <c r="I5" s="6" t="s">
        <v>1049</v>
      </c>
      <c r="J5" s="6">
        <v>329</v>
      </c>
    </row>
    <row r="6" spans="1:10" x14ac:dyDescent="0.4">
      <c r="A6" s="6" t="s">
        <v>1050</v>
      </c>
      <c r="B6" s="6" t="s">
        <v>1051</v>
      </c>
      <c r="C6" s="6" t="s">
        <v>1036</v>
      </c>
      <c r="D6" s="6">
        <v>32651631</v>
      </c>
      <c r="E6" s="6">
        <v>32651935</v>
      </c>
      <c r="F6" s="6" t="s">
        <v>1052</v>
      </c>
      <c r="G6" s="6">
        <v>304</v>
      </c>
      <c r="H6" s="6" t="s">
        <v>1037</v>
      </c>
      <c r="I6" s="6" t="s">
        <v>1045</v>
      </c>
      <c r="J6" s="6">
        <v>287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37"/>
  <sheetViews>
    <sheetView topLeftCell="A108" workbookViewId="0">
      <selection activeCell="A2" sqref="A2"/>
    </sheetView>
  </sheetViews>
  <sheetFormatPr defaultColWidth="8.86328125" defaultRowHeight="13.9" x14ac:dyDescent="0.4"/>
  <cols>
    <col min="1" max="1" width="10.3984375" style="1" bestFit="1" customWidth="1"/>
    <col min="2" max="2" width="11.73046875" style="1" customWidth="1"/>
    <col min="3" max="3" width="11.6640625" style="1" customWidth="1"/>
    <col min="4" max="4" width="12.3984375" style="1" customWidth="1"/>
    <col min="5" max="5" width="6.6640625" style="1" customWidth="1"/>
    <col min="6" max="6" width="10.1328125" style="1" customWidth="1"/>
    <col min="7" max="7" width="14.53125" style="1" customWidth="1"/>
    <col min="8" max="10" width="9.1328125" style="1"/>
    <col min="11" max="16384" width="8.86328125" style="1"/>
  </cols>
  <sheetData>
    <row r="1" spans="1:6" ht="41.65" x14ac:dyDescent="0.4">
      <c r="A1" s="2" t="s">
        <v>0</v>
      </c>
      <c r="B1" s="2" t="s">
        <v>1003</v>
      </c>
      <c r="C1" s="2" t="s">
        <v>1004</v>
      </c>
      <c r="D1" s="2" t="s">
        <v>1005</v>
      </c>
      <c r="E1" s="2" t="s">
        <v>1006</v>
      </c>
      <c r="F1" s="2" t="s">
        <v>1007</v>
      </c>
    </row>
    <row r="2" spans="1:6" x14ac:dyDescent="0.4">
      <c r="A2" s="2" t="s">
        <v>25</v>
      </c>
      <c r="B2" s="2">
        <v>13.587849952809799</v>
      </c>
      <c r="C2" s="2">
        <v>41</v>
      </c>
      <c r="D2" s="2">
        <v>150</v>
      </c>
      <c r="E2" s="2">
        <v>0</v>
      </c>
      <c r="F2" s="2">
        <v>63889598</v>
      </c>
    </row>
    <row r="3" spans="1:6" x14ac:dyDescent="0.4">
      <c r="A3" s="2" t="s">
        <v>26</v>
      </c>
      <c r="B3" s="2">
        <v>13.205753986742</v>
      </c>
      <c r="C3" s="2">
        <v>41</v>
      </c>
      <c r="D3" s="2">
        <v>150</v>
      </c>
      <c r="E3" s="2">
        <v>0</v>
      </c>
      <c r="F3" s="2">
        <v>63889598</v>
      </c>
    </row>
    <row r="4" spans="1:6" x14ac:dyDescent="0.4">
      <c r="A4" s="2" t="s">
        <v>27</v>
      </c>
      <c r="B4" s="2">
        <v>69.554586502202994</v>
      </c>
      <c r="C4" s="2">
        <v>51</v>
      </c>
      <c r="D4" s="2">
        <v>150</v>
      </c>
      <c r="E4" s="2">
        <v>20</v>
      </c>
      <c r="F4" s="2">
        <v>82857035</v>
      </c>
    </row>
    <row r="5" spans="1:6" x14ac:dyDescent="0.4">
      <c r="A5" s="2" t="s">
        <v>28</v>
      </c>
      <c r="B5" s="2">
        <v>68.515123515819695</v>
      </c>
      <c r="C5" s="2">
        <v>51</v>
      </c>
      <c r="D5" s="2">
        <v>150</v>
      </c>
      <c r="E5" s="2">
        <v>20</v>
      </c>
      <c r="F5" s="2">
        <v>82857035</v>
      </c>
    </row>
    <row r="6" spans="1:6" x14ac:dyDescent="0.4">
      <c r="A6" s="2" t="s">
        <v>1</v>
      </c>
      <c r="B6" s="2">
        <v>5.0005884193508399</v>
      </c>
      <c r="C6" s="2">
        <v>40</v>
      </c>
      <c r="D6" s="2">
        <v>150</v>
      </c>
      <c r="E6" s="2">
        <v>0</v>
      </c>
      <c r="F6" s="2">
        <v>84023763</v>
      </c>
    </row>
    <row r="7" spans="1:6" x14ac:dyDescent="0.4">
      <c r="A7" s="2" t="s">
        <v>2</v>
      </c>
      <c r="B7" s="2">
        <v>4.7523479784835398</v>
      </c>
      <c r="C7" s="2">
        <v>40</v>
      </c>
      <c r="D7" s="2">
        <v>150</v>
      </c>
      <c r="E7" s="2">
        <v>0</v>
      </c>
      <c r="F7" s="2">
        <v>84023763</v>
      </c>
    </row>
    <row r="8" spans="1:6" x14ac:dyDescent="0.4">
      <c r="A8" s="2" t="s">
        <v>3</v>
      </c>
      <c r="B8" s="2">
        <v>13.8217234840155</v>
      </c>
      <c r="C8" s="2">
        <v>42</v>
      </c>
      <c r="D8" s="2">
        <v>150</v>
      </c>
      <c r="E8" s="2">
        <v>0</v>
      </c>
      <c r="F8" s="2">
        <v>90293804</v>
      </c>
    </row>
    <row r="9" spans="1:6" x14ac:dyDescent="0.4">
      <c r="A9" s="2" t="s">
        <v>4</v>
      </c>
      <c r="B9" s="2">
        <v>13.534354528559801</v>
      </c>
      <c r="C9" s="2">
        <v>42</v>
      </c>
      <c r="D9" s="2">
        <v>150</v>
      </c>
      <c r="E9" s="2">
        <v>0</v>
      </c>
      <c r="F9" s="2">
        <v>90293804</v>
      </c>
    </row>
    <row r="10" spans="1:6" x14ac:dyDescent="0.4">
      <c r="A10" s="2" t="s">
        <v>5</v>
      </c>
      <c r="B10" s="2">
        <v>50.178789078473599</v>
      </c>
      <c r="C10" s="2">
        <v>47</v>
      </c>
      <c r="D10" s="2">
        <v>150</v>
      </c>
      <c r="E10" s="2">
        <v>10</v>
      </c>
      <c r="F10" s="2">
        <v>103828638</v>
      </c>
    </row>
    <row r="11" spans="1:6" x14ac:dyDescent="0.4">
      <c r="A11" s="2" t="s">
        <v>6</v>
      </c>
      <c r="B11" s="2">
        <v>47.941087049723201</v>
      </c>
      <c r="C11" s="2">
        <v>47</v>
      </c>
      <c r="D11" s="2">
        <v>150</v>
      </c>
      <c r="E11" s="2">
        <v>0</v>
      </c>
      <c r="F11" s="2">
        <v>103828638</v>
      </c>
    </row>
    <row r="12" spans="1:6" x14ac:dyDescent="0.4">
      <c r="A12" s="2" t="s">
        <v>7</v>
      </c>
      <c r="B12" s="2">
        <v>32.098458701947102</v>
      </c>
      <c r="C12" s="2">
        <v>45</v>
      </c>
      <c r="D12" s="2">
        <v>150</v>
      </c>
      <c r="E12" s="2">
        <v>0</v>
      </c>
      <c r="F12" s="2">
        <v>106518342</v>
      </c>
    </row>
    <row r="13" spans="1:6" x14ac:dyDescent="0.4">
      <c r="A13" s="2" t="s">
        <v>8</v>
      </c>
      <c r="B13" s="2">
        <v>31.5994556154427</v>
      </c>
      <c r="C13" s="2">
        <v>45</v>
      </c>
      <c r="D13" s="2">
        <v>150</v>
      </c>
      <c r="E13" s="2">
        <v>0</v>
      </c>
      <c r="F13" s="2">
        <v>106518342</v>
      </c>
    </row>
    <row r="14" spans="1:6" x14ac:dyDescent="0.4">
      <c r="A14" s="2" t="s">
        <v>9</v>
      </c>
      <c r="B14" s="2">
        <v>46.3930716351651</v>
      </c>
      <c r="C14" s="2">
        <v>46</v>
      </c>
      <c r="D14" s="2">
        <v>150</v>
      </c>
      <c r="E14" s="2">
        <v>0</v>
      </c>
      <c r="F14" s="2">
        <v>71846199</v>
      </c>
    </row>
    <row r="15" spans="1:6" x14ac:dyDescent="0.4">
      <c r="A15" s="2" t="s">
        <v>10</v>
      </c>
      <c r="B15" s="2">
        <v>44.320212618563801</v>
      </c>
      <c r="C15" s="2">
        <v>46</v>
      </c>
      <c r="D15" s="2">
        <v>150</v>
      </c>
      <c r="E15" s="2">
        <v>0</v>
      </c>
      <c r="F15" s="2">
        <v>71846199</v>
      </c>
    </row>
    <row r="16" spans="1:6" x14ac:dyDescent="0.4">
      <c r="A16" s="2" t="s">
        <v>11</v>
      </c>
      <c r="B16" s="2">
        <v>51.330840057477999</v>
      </c>
      <c r="C16" s="2">
        <v>49</v>
      </c>
      <c r="D16" s="2">
        <v>150</v>
      </c>
      <c r="E16" s="2">
        <v>20</v>
      </c>
      <c r="F16" s="2">
        <v>81758503</v>
      </c>
    </row>
    <row r="17" spans="1:6" x14ac:dyDescent="0.4">
      <c r="A17" s="2" t="s">
        <v>12</v>
      </c>
      <c r="B17" s="2">
        <v>51.045784990290301</v>
      </c>
      <c r="C17" s="2">
        <v>49</v>
      </c>
      <c r="D17" s="2">
        <v>150</v>
      </c>
      <c r="E17" s="2">
        <v>20</v>
      </c>
      <c r="F17" s="2">
        <v>81758503</v>
      </c>
    </row>
    <row r="18" spans="1:6" x14ac:dyDescent="0.4">
      <c r="A18" s="2" t="s">
        <v>13</v>
      </c>
      <c r="B18" s="2">
        <v>46.705446488473399</v>
      </c>
      <c r="C18" s="2">
        <v>46</v>
      </c>
      <c r="D18" s="2">
        <v>150</v>
      </c>
      <c r="E18" s="2">
        <v>0</v>
      </c>
      <c r="F18" s="2">
        <v>78121214</v>
      </c>
    </row>
    <row r="19" spans="1:6" x14ac:dyDescent="0.4">
      <c r="A19" s="2" t="s">
        <v>14</v>
      </c>
      <c r="B19" s="2">
        <v>44.567007663130099</v>
      </c>
      <c r="C19" s="2">
        <v>46</v>
      </c>
      <c r="D19" s="2">
        <v>150</v>
      </c>
      <c r="E19" s="2">
        <v>0</v>
      </c>
      <c r="F19" s="2">
        <v>78121214</v>
      </c>
    </row>
    <row r="20" spans="1:6" x14ac:dyDescent="0.4">
      <c r="A20" s="2" t="s">
        <v>15</v>
      </c>
      <c r="B20" s="2">
        <v>61.217350116474599</v>
      </c>
      <c r="C20" s="2">
        <v>49</v>
      </c>
      <c r="D20" s="2">
        <v>150</v>
      </c>
      <c r="E20" s="2">
        <v>10</v>
      </c>
      <c r="F20" s="2">
        <v>93239065</v>
      </c>
    </row>
    <row r="21" spans="1:6" x14ac:dyDescent="0.4">
      <c r="A21" s="2" t="s">
        <v>16</v>
      </c>
      <c r="B21" s="2">
        <v>59.795204455599702</v>
      </c>
      <c r="C21" s="2">
        <v>49</v>
      </c>
      <c r="D21" s="2">
        <v>150</v>
      </c>
      <c r="E21" s="2">
        <v>10</v>
      </c>
      <c r="F21" s="2">
        <v>93239065</v>
      </c>
    </row>
    <row r="22" spans="1:6" x14ac:dyDescent="0.4">
      <c r="A22" s="2" t="s">
        <v>17</v>
      </c>
      <c r="B22" s="2">
        <v>7.6317794560382302</v>
      </c>
      <c r="C22" s="2">
        <v>41</v>
      </c>
      <c r="D22" s="2">
        <v>150</v>
      </c>
      <c r="E22" s="2">
        <v>0</v>
      </c>
      <c r="F22" s="2">
        <v>79068856</v>
      </c>
    </row>
    <row r="23" spans="1:6" x14ac:dyDescent="0.4">
      <c r="A23" s="2" t="s">
        <v>18</v>
      </c>
      <c r="B23" s="2">
        <v>7.2560306574257503</v>
      </c>
      <c r="C23" s="2">
        <v>41</v>
      </c>
      <c r="D23" s="2">
        <v>150</v>
      </c>
      <c r="E23" s="2">
        <v>0</v>
      </c>
      <c r="F23" s="2">
        <v>79068856</v>
      </c>
    </row>
    <row r="24" spans="1:6" x14ac:dyDescent="0.4">
      <c r="A24" s="2" t="s">
        <v>19</v>
      </c>
      <c r="B24" s="2">
        <v>25.481515947320201</v>
      </c>
      <c r="C24" s="2">
        <v>45</v>
      </c>
      <c r="D24" s="2">
        <v>150</v>
      </c>
      <c r="E24" s="2">
        <v>10</v>
      </c>
      <c r="F24" s="2">
        <v>79507311</v>
      </c>
    </row>
    <row r="25" spans="1:6" x14ac:dyDescent="0.4">
      <c r="A25" s="2" t="s">
        <v>20</v>
      </c>
      <c r="B25" s="2">
        <v>25.487306534034801</v>
      </c>
      <c r="C25" s="2">
        <v>45</v>
      </c>
      <c r="D25" s="2">
        <v>150</v>
      </c>
      <c r="E25" s="2">
        <v>10</v>
      </c>
      <c r="F25" s="2">
        <v>79507311</v>
      </c>
    </row>
    <row r="26" spans="1:6" x14ac:dyDescent="0.4">
      <c r="A26" s="2" t="s">
        <v>21</v>
      </c>
      <c r="B26" s="2">
        <v>9.63436754914148</v>
      </c>
      <c r="C26" s="2">
        <v>41</v>
      </c>
      <c r="D26" s="2">
        <v>150</v>
      </c>
      <c r="E26" s="2">
        <v>0</v>
      </c>
      <c r="F26" s="2">
        <v>76154511</v>
      </c>
    </row>
    <row r="27" spans="1:6" x14ac:dyDescent="0.4">
      <c r="A27" s="2" t="s">
        <v>22</v>
      </c>
      <c r="B27" s="2">
        <v>9.2404376370250905</v>
      </c>
      <c r="C27" s="2">
        <v>41</v>
      </c>
      <c r="D27" s="2">
        <v>150</v>
      </c>
      <c r="E27" s="2">
        <v>0</v>
      </c>
      <c r="F27" s="2">
        <v>76154511</v>
      </c>
    </row>
    <row r="28" spans="1:6" x14ac:dyDescent="0.4">
      <c r="A28" s="2" t="s">
        <v>23</v>
      </c>
      <c r="B28" s="2">
        <v>57.669610197329497</v>
      </c>
      <c r="C28" s="2">
        <v>50</v>
      </c>
      <c r="D28" s="2">
        <v>150</v>
      </c>
      <c r="E28" s="2">
        <v>20</v>
      </c>
      <c r="F28" s="2">
        <v>82927297</v>
      </c>
    </row>
    <row r="29" spans="1:6" x14ac:dyDescent="0.4">
      <c r="A29" s="2" t="s">
        <v>24</v>
      </c>
      <c r="B29" s="2">
        <v>56.315098468961203</v>
      </c>
      <c r="C29" s="2">
        <v>50</v>
      </c>
      <c r="D29" s="2">
        <v>150</v>
      </c>
      <c r="E29" s="2">
        <v>20</v>
      </c>
      <c r="F29" s="2">
        <v>82927297</v>
      </c>
    </row>
    <row r="30" spans="1:6" x14ac:dyDescent="0.4">
      <c r="A30" s="2" t="s">
        <v>49</v>
      </c>
      <c r="B30" s="2">
        <v>5.8956024756577099</v>
      </c>
      <c r="C30" s="2">
        <v>40</v>
      </c>
      <c r="D30" s="2">
        <v>150</v>
      </c>
      <c r="E30" s="2">
        <v>0</v>
      </c>
      <c r="F30" s="2">
        <v>77677498</v>
      </c>
    </row>
    <row r="31" spans="1:6" x14ac:dyDescent="0.4">
      <c r="A31" s="2" t="s">
        <v>50</v>
      </c>
      <c r="B31" s="2">
        <v>5.6524051721230801</v>
      </c>
      <c r="C31" s="2">
        <v>40</v>
      </c>
      <c r="D31" s="2">
        <v>150</v>
      </c>
      <c r="E31" s="2">
        <v>0</v>
      </c>
      <c r="F31" s="2">
        <v>77677498</v>
      </c>
    </row>
    <row r="32" spans="1:6" x14ac:dyDescent="0.4">
      <c r="A32" s="2" t="s">
        <v>51</v>
      </c>
      <c r="B32" s="2">
        <v>12.0220172676998</v>
      </c>
      <c r="C32" s="2">
        <v>42</v>
      </c>
      <c r="D32" s="2">
        <v>150</v>
      </c>
      <c r="E32" s="2">
        <v>0</v>
      </c>
      <c r="F32" s="2">
        <v>106617474</v>
      </c>
    </row>
    <row r="33" spans="1:6" x14ac:dyDescent="0.4">
      <c r="A33" s="2" t="s">
        <v>52</v>
      </c>
      <c r="B33" s="2">
        <v>11.854240998511701</v>
      </c>
      <c r="C33" s="2">
        <v>42</v>
      </c>
      <c r="D33" s="2">
        <v>150</v>
      </c>
      <c r="E33" s="2">
        <v>0</v>
      </c>
      <c r="F33" s="2">
        <v>106617474</v>
      </c>
    </row>
    <row r="34" spans="1:6" x14ac:dyDescent="0.4">
      <c r="A34" s="2" t="s">
        <v>29</v>
      </c>
      <c r="B34" s="2">
        <v>6.9833119588635499</v>
      </c>
      <c r="C34" s="2">
        <v>40</v>
      </c>
      <c r="D34" s="2">
        <v>150</v>
      </c>
      <c r="E34" s="2">
        <v>0</v>
      </c>
      <c r="F34" s="2">
        <v>70260490</v>
      </c>
    </row>
    <row r="35" spans="1:6" x14ac:dyDescent="0.4">
      <c r="A35" s="2" t="s">
        <v>30</v>
      </c>
      <c r="B35" s="2">
        <v>6.6917473410022099</v>
      </c>
      <c r="C35" s="2">
        <v>40</v>
      </c>
      <c r="D35" s="2">
        <v>150</v>
      </c>
      <c r="E35" s="2">
        <v>0</v>
      </c>
      <c r="F35" s="2">
        <v>70260490</v>
      </c>
    </row>
    <row r="36" spans="1:6" x14ac:dyDescent="0.4">
      <c r="A36" s="2" t="s">
        <v>31</v>
      </c>
      <c r="B36" s="2">
        <v>11.065078363160399</v>
      </c>
      <c r="C36" s="2">
        <v>41</v>
      </c>
      <c r="D36" s="2">
        <v>150</v>
      </c>
      <c r="E36" s="2">
        <v>0</v>
      </c>
      <c r="F36" s="2">
        <v>82217922</v>
      </c>
    </row>
    <row r="37" spans="1:6" x14ac:dyDescent="0.4">
      <c r="A37" s="2" t="s">
        <v>32</v>
      </c>
      <c r="B37" s="2">
        <v>10.449680029352299</v>
      </c>
      <c r="C37" s="2">
        <v>41</v>
      </c>
      <c r="D37" s="2">
        <v>150</v>
      </c>
      <c r="E37" s="2">
        <v>0</v>
      </c>
      <c r="F37" s="2">
        <v>82217922</v>
      </c>
    </row>
    <row r="38" spans="1:6" x14ac:dyDescent="0.4">
      <c r="A38" s="2" t="s">
        <v>33</v>
      </c>
      <c r="B38" s="2">
        <v>8.1723828246722103</v>
      </c>
      <c r="C38" s="2">
        <v>41</v>
      </c>
      <c r="D38" s="2">
        <v>150</v>
      </c>
      <c r="E38" s="2">
        <v>0</v>
      </c>
      <c r="F38" s="2">
        <v>69710694</v>
      </c>
    </row>
    <row r="39" spans="1:6" x14ac:dyDescent="0.4">
      <c r="A39" s="2" t="s">
        <v>34</v>
      </c>
      <c r="B39" s="2">
        <v>7.4973281691967202</v>
      </c>
      <c r="C39" s="2">
        <v>41</v>
      </c>
      <c r="D39" s="2">
        <v>150</v>
      </c>
      <c r="E39" s="2">
        <v>0</v>
      </c>
      <c r="F39" s="2">
        <v>69710694</v>
      </c>
    </row>
    <row r="40" spans="1:6" x14ac:dyDescent="0.4">
      <c r="A40" s="2" t="s">
        <v>35</v>
      </c>
      <c r="B40" s="2">
        <v>67.905978921246501</v>
      </c>
      <c r="C40" s="2">
        <v>52</v>
      </c>
      <c r="D40" s="2">
        <v>150</v>
      </c>
      <c r="E40" s="2">
        <v>20</v>
      </c>
      <c r="F40" s="2">
        <v>61653780</v>
      </c>
    </row>
    <row r="41" spans="1:6" x14ac:dyDescent="0.4">
      <c r="A41" s="2" t="s">
        <v>36</v>
      </c>
      <c r="B41" s="2">
        <v>66.058414522020996</v>
      </c>
      <c r="C41" s="2">
        <v>52</v>
      </c>
      <c r="D41" s="2">
        <v>150</v>
      </c>
      <c r="E41" s="2">
        <v>20</v>
      </c>
      <c r="F41" s="2">
        <v>61653780</v>
      </c>
    </row>
    <row r="42" spans="1:6" x14ac:dyDescent="0.4">
      <c r="A42" s="2" t="s">
        <v>37</v>
      </c>
      <c r="B42" s="2">
        <v>40.021520231040597</v>
      </c>
      <c r="C42" s="2">
        <v>45</v>
      </c>
      <c r="D42" s="2">
        <v>150</v>
      </c>
      <c r="E42" s="2">
        <v>0</v>
      </c>
      <c r="F42" s="2">
        <v>96981173</v>
      </c>
    </row>
    <row r="43" spans="1:6" x14ac:dyDescent="0.4">
      <c r="A43" s="2" t="s">
        <v>38</v>
      </c>
      <c r="B43" s="2">
        <v>39.154819498197398</v>
      </c>
      <c r="C43" s="2">
        <v>45</v>
      </c>
      <c r="D43" s="2">
        <v>150</v>
      </c>
      <c r="E43" s="2">
        <v>0</v>
      </c>
      <c r="F43" s="2">
        <v>96981173</v>
      </c>
    </row>
    <row r="44" spans="1:6" x14ac:dyDescent="0.4">
      <c r="A44" s="2" t="s">
        <v>39</v>
      </c>
      <c r="B44" s="2">
        <v>66.935255301869006</v>
      </c>
      <c r="C44" s="2">
        <v>51</v>
      </c>
      <c r="D44" s="2">
        <v>150</v>
      </c>
      <c r="E44" s="2">
        <v>20</v>
      </c>
      <c r="F44" s="2">
        <v>75201757</v>
      </c>
    </row>
    <row r="45" spans="1:6" x14ac:dyDescent="0.4">
      <c r="A45" s="2" t="s">
        <v>40</v>
      </c>
      <c r="B45" s="2">
        <v>64.797194454793001</v>
      </c>
      <c r="C45" s="2">
        <v>51</v>
      </c>
      <c r="D45" s="2">
        <v>150</v>
      </c>
      <c r="E45" s="2">
        <v>20</v>
      </c>
      <c r="F45" s="2">
        <v>75201757</v>
      </c>
    </row>
    <row r="46" spans="1:6" x14ac:dyDescent="0.4">
      <c r="A46" s="2" t="s">
        <v>41</v>
      </c>
      <c r="B46" s="2">
        <v>14.842132504767999</v>
      </c>
      <c r="C46" s="2">
        <v>42</v>
      </c>
      <c r="D46" s="2">
        <v>150</v>
      </c>
      <c r="E46" s="2">
        <v>0</v>
      </c>
      <c r="F46" s="2">
        <v>94725483</v>
      </c>
    </row>
    <row r="47" spans="1:6" x14ac:dyDescent="0.4">
      <c r="A47" s="2" t="s">
        <v>42</v>
      </c>
      <c r="B47" s="2">
        <v>14.304054689870201</v>
      </c>
      <c r="C47" s="2">
        <v>42</v>
      </c>
      <c r="D47" s="2">
        <v>150</v>
      </c>
      <c r="E47" s="2">
        <v>0</v>
      </c>
      <c r="F47" s="2">
        <v>94725483</v>
      </c>
    </row>
    <row r="48" spans="1:6" x14ac:dyDescent="0.4">
      <c r="A48" s="2" t="s">
        <v>43</v>
      </c>
      <c r="B48" s="2">
        <v>56.8483114892164</v>
      </c>
      <c r="C48" s="2">
        <v>49</v>
      </c>
      <c r="D48" s="2">
        <v>150</v>
      </c>
      <c r="E48" s="2">
        <v>10</v>
      </c>
      <c r="F48" s="2">
        <v>75606641</v>
      </c>
    </row>
    <row r="49" spans="1:6" x14ac:dyDescent="0.4">
      <c r="A49" s="2" t="s">
        <v>44</v>
      </c>
      <c r="B49" s="2">
        <v>54.752686808081698</v>
      </c>
      <c r="C49" s="2">
        <v>49</v>
      </c>
      <c r="D49" s="2">
        <v>150</v>
      </c>
      <c r="E49" s="2">
        <v>20</v>
      </c>
      <c r="F49" s="2">
        <v>75606641</v>
      </c>
    </row>
    <row r="50" spans="1:6" x14ac:dyDescent="0.4">
      <c r="A50" s="2" t="s">
        <v>45</v>
      </c>
      <c r="B50" s="2">
        <v>4.0990434790902404</v>
      </c>
      <c r="C50" s="2">
        <v>40</v>
      </c>
      <c r="D50" s="2">
        <v>150</v>
      </c>
      <c r="E50" s="2">
        <v>0</v>
      </c>
      <c r="F50" s="2">
        <v>83122757</v>
      </c>
    </row>
    <row r="51" spans="1:6" x14ac:dyDescent="0.4">
      <c r="A51" s="2" t="s">
        <v>46</v>
      </c>
      <c r="B51" s="2">
        <v>4.0394957034591599</v>
      </c>
      <c r="C51" s="2">
        <v>40</v>
      </c>
      <c r="D51" s="2">
        <v>150</v>
      </c>
      <c r="E51" s="2">
        <v>0</v>
      </c>
      <c r="F51" s="2">
        <v>83122757</v>
      </c>
    </row>
    <row r="52" spans="1:6" x14ac:dyDescent="0.4">
      <c r="A52" s="2" t="s">
        <v>47</v>
      </c>
      <c r="B52" s="2">
        <v>32.211796512750901</v>
      </c>
      <c r="C52" s="2">
        <v>46</v>
      </c>
      <c r="D52" s="2">
        <v>150</v>
      </c>
      <c r="E52" s="2">
        <v>10</v>
      </c>
      <c r="F52" s="2">
        <v>80956940</v>
      </c>
    </row>
    <row r="53" spans="1:6" x14ac:dyDescent="0.4">
      <c r="A53" s="2" t="s">
        <v>48</v>
      </c>
      <c r="B53" s="2">
        <v>31.400056452565199</v>
      </c>
      <c r="C53" s="2">
        <v>46</v>
      </c>
      <c r="D53" s="2">
        <v>150</v>
      </c>
      <c r="E53" s="2">
        <v>10</v>
      </c>
      <c r="F53" s="2">
        <v>80956940</v>
      </c>
    </row>
    <row r="54" spans="1:6" x14ac:dyDescent="0.4">
      <c r="A54" s="2" t="s">
        <v>77</v>
      </c>
      <c r="B54" s="2">
        <v>11.0514836243606</v>
      </c>
      <c r="C54" s="2">
        <v>41</v>
      </c>
      <c r="D54" s="2">
        <v>150</v>
      </c>
      <c r="E54" s="2">
        <v>0</v>
      </c>
      <c r="F54" s="2">
        <v>88396228</v>
      </c>
    </row>
    <row r="55" spans="1:6" x14ac:dyDescent="0.4">
      <c r="A55" s="2" t="s">
        <v>78</v>
      </c>
      <c r="B55" s="2">
        <v>10.4116651636808</v>
      </c>
      <c r="C55" s="2">
        <v>41</v>
      </c>
      <c r="D55" s="2">
        <v>150</v>
      </c>
      <c r="E55" s="2">
        <v>0</v>
      </c>
      <c r="F55" s="2">
        <v>88396228</v>
      </c>
    </row>
    <row r="56" spans="1:6" x14ac:dyDescent="0.4">
      <c r="A56" s="2" t="s">
        <v>79</v>
      </c>
      <c r="B56" s="2">
        <v>51.468079646796099</v>
      </c>
      <c r="C56" s="2">
        <v>49</v>
      </c>
      <c r="D56" s="2">
        <v>150</v>
      </c>
      <c r="E56" s="2">
        <v>20</v>
      </c>
      <c r="F56" s="2">
        <v>63992281</v>
      </c>
    </row>
    <row r="57" spans="1:6" x14ac:dyDescent="0.4">
      <c r="A57" s="2" t="s">
        <v>80</v>
      </c>
      <c r="B57" s="2">
        <v>51.056269913870501</v>
      </c>
      <c r="C57" s="2">
        <v>49</v>
      </c>
      <c r="D57" s="2">
        <v>150</v>
      </c>
      <c r="E57" s="2">
        <v>20</v>
      </c>
      <c r="F57" s="2">
        <v>63992281</v>
      </c>
    </row>
    <row r="58" spans="1:6" x14ac:dyDescent="0.4">
      <c r="A58" s="2" t="s">
        <v>53</v>
      </c>
      <c r="B58" s="2">
        <v>7.8081798036549603</v>
      </c>
      <c r="C58" s="2">
        <v>40</v>
      </c>
      <c r="D58" s="2">
        <v>150</v>
      </c>
      <c r="E58" s="2">
        <v>0</v>
      </c>
      <c r="F58" s="2">
        <v>96806495</v>
      </c>
    </row>
    <row r="59" spans="1:6" x14ac:dyDescent="0.4">
      <c r="A59" s="2" t="s">
        <v>54</v>
      </c>
      <c r="B59" s="2">
        <v>7.7312408840888702</v>
      </c>
      <c r="C59" s="2">
        <v>40</v>
      </c>
      <c r="D59" s="2">
        <v>150</v>
      </c>
      <c r="E59" s="2">
        <v>0</v>
      </c>
      <c r="F59" s="2">
        <v>96806495</v>
      </c>
    </row>
    <row r="60" spans="1:6" x14ac:dyDescent="0.4">
      <c r="A60" s="2" t="s">
        <v>55</v>
      </c>
      <c r="B60" s="2">
        <v>58.6413231061942</v>
      </c>
      <c r="C60" s="2">
        <v>51</v>
      </c>
      <c r="D60" s="2">
        <v>150</v>
      </c>
      <c r="E60" s="2">
        <v>20</v>
      </c>
      <c r="F60" s="2">
        <v>80311797</v>
      </c>
    </row>
    <row r="61" spans="1:6" x14ac:dyDescent="0.4">
      <c r="A61" s="2" t="s">
        <v>56</v>
      </c>
      <c r="B61" s="2">
        <v>57.995679294011701</v>
      </c>
      <c r="C61" s="2">
        <v>51</v>
      </c>
      <c r="D61" s="2">
        <v>150</v>
      </c>
      <c r="E61" s="2">
        <v>20</v>
      </c>
      <c r="F61" s="2">
        <v>80311797</v>
      </c>
    </row>
    <row r="62" spans="1:6" x14ac:dyDescent="0.4">
      <c r="A62" s="2" t="s">
        <v>57</v>
      </c>
      <c r="B62" s="2">
        <v>6.6899931145951603</v>
      </c>
      <c r="C62" s="2">
        <v>40</v>
      </c>
      <c r="D62" s="2">
        <v>150</v>
      </c>
      <c r="E62" s="2">
        <v>0</v>
      </c>
      <c r="F62" s="2">
        <v>97049859</v>
      </c>
    </row>
    <row r="63" spans="1:6" x14ac:dyDescent="0.4">
      <c r="A63" s="2" t="s">
        <v>58</v>
      </c>
      <c r="B63" s="2">
        <v>6.5979169196944696</v>
      </c>
      <c r="C63" s="2">
        <v>40</v>
      </c>
      <c r="D63" s="2">
        <v>150</v>
      </c>
      <c r="E63" s="2">
        <v>0</v>
      </c>
      <c r="F63" s="2">
        <v>97049859</v>
      </c>
    </row>
    <row r="64" spans="1:6" x14ac:dyDescent="0.4">
      <c r="A64" s="2" t="s">
        <v>59</v>
      </c>
      <c r="B64" s="2">
        <v>28.648106962606001</v>
      </c>
      <c r="C64" s="2">
        <v>45</v>
      </c>
      <c r="D64" s="2">
        <v>150</v>
      </c>
      <c r="E64" s="2">
        <v>10</v>
      </c>
      <c r="F64" s="2">
        <v>95933155</v>
      </c>
    </row>
    <row r="65" spans="1:6" x14ac:dyDescent="0.4">
      <c r="A65" s="2" t="s">
        <v>60</v>
      </c>
      <c r="B65" s="2">
        <v>28.3774660040405</v>
      </c>
      <c r="C65" s="2">
        <v>45</v>
      </c>
      <c r="D65" s="2">
        <v>150</v>
      </c>
      <c r="E65" s="2">
        <v>10</v>
      </c>
      <c r="F65" s="2">
        <v>95933155</v>
      </c>
    </row>
    <row r="66" spans="1:6" x14ac:dyDescent="0.4">
      <c r="A66" s="2" t="s">
        <v>61</v>
      </c>
      <c r="B66" s="2">
        <v>40.265857420698502</v>
      </c>
      <c r="C66" s="2">
        <v>48</v>
      </c>
      <c r="D66" s="2">
        <v>150</v>
      </c>
      <c r="E66" s="2">
        <v>0</v>
      </c>
      <c r="F66" s="2">
        <v>96304310</v>
      </c>
    </row>
    <row r="67" spans="1:6" x14ac:dyDescent="0.4">
      <c r="A67" s="2" t="s">
        <v>62</v>
      </c>
      <c r="B67" s="2">
        <v>39.360378822524098</v>
      </c>
      <c r="C67" s="2">
        <v>48</v>
      </c>
      <c r="D67" s="2">
        <v>150</v>
      </c>
      <c r="E67" s="2">
        <v>0</v>
      </c>
      <c r="F67" s="2">
        <v>96304310</v>
      </c>
    </row>
    <row r="68" spans="1:6" x14ac:dyDescent="0.4">
      <c r="A68" s="2" t="s">
        <v>63</v>
      </c>
      <c r="B68" s="2">
        <v>50.174797313452899</v>
      </c>
      <c r="C68" s="2">
        <v>48</v>
      </c>
      <c r="D68" s="2">
        <v>150</v>
      </c>
      <c r="E68" s="2">
        <v>10</v>
      </c>
      <c r="F68" s="2">
        <v>113134027</v>
      </c>
    </row>
    <row r="69" spans="1:6" x14ac:dyDescent="0.4">
      <c r="A69" s="2" t="s">
        <v>64</v>
      </c>
      <c r="B69" s="2">
        <v>49.198820388468597</v>
      </c>
      <c r="C69" s="2">
        <v>48</v>
      </c>
      <c r="D69" s="2">
        <v>150</v>
      </c>
      <c r="E69" s="2">
        <v>0</v>
      </c>
      <c r="F69" s="2">
        <v>113134027</v>
      </c>
    </row>
    <row r="70" spans="1:6" x14ac:dyDescent="0.4">
      <c r="A70" s="2" t="s">
        <v>65</v>
      </c>
      <c r="B70" s="2">
        <v>17.388086762002899</v>
      </c>
      <c r="C70" s="2">
        <v>42</v>
      </c>
      <c r="D70" s="2">
        <v>150</v>
      </c>
      <c r="E70" s="2">
        <v>0</v>
      </c>
      <c r="F70" s="2">
        <v>82695662</v>
      </c>
    </row>
    <row r="71" spans="1:6" x14ac:dyDescent="0.4">
      <c r="A71" s="2" t="s">
        <v>66</v>
      </c>
      <c r="B71" s="2">
        <v>17.017022902442001</v>
      </c>
      <c r="C71" s="2">
        <v>42</v>
      </c>
      <c r="D71" s="2">
        <v>150</v>
      </c>
      <c r="E71" s="2">
        <v>0</v>
      </c>
      <c r="F71" s="2">
        <v>82695662</v>
      </c>
    </row>
    <row r="72" spans="1:6" x14ac:dyDescent="0.4">
      <c r="A72" s="2" t="s">
        <v>67</v>
      </c>
      <c r="B72" s="2">
        <v>56.666622773294698</v>
      </c>
      <c r="C72" s="2">
        <v>50</v>
      </c>
      <c r="D72" s="2">
        <v>150</v>
      </c>
      <c r="E72" s="2">
        <v>20</v>
      </c>
      <c r="F72" s="2">
        <v>89657731</v>
      </c>
    </row>
    <row r="73" spans="1:6" x14ac:dyDescent="0.4">
      <c r="A73" s="2" t="s">
        <v>68</v>
      </c>
      <c r="B73" s="2">
        <v>56.0354424408103</v>
      </c>
      <c r="C73" s="2">
        <v>50</v>
      </c>
      <c r="D73" s="2">
        <v>150</v>
      </c>
      <c r="E73" s="2">
        <v>20</v>
      </c>
      <c r="F73" s="2">
        <v>89657731</v>
      </c>
    </row>
    <row r="74" spans="1:6" x14ac:dyDescent="0.4">
      <c r="A74" s="2" t="s">
        <v>69</v>
      </c>
      <c r="B74" s="2">
        <v>4.5931658271849898</v>
      </c>
      <c r="C74" s="2">
        <v>39</v>
      </c>
      <c r="D74" s="2">
        <v>150</v>
      </c>
      <c r="E74" s="2">
        <v>0</v>
      </c>
      <c r="F74" s="2">
        <v>83053130</v>
      </c>
    </row>
    <row r="75" spans="1:6" x14ac:dyDescent="0.4">
      <c r="A75" s="2" t="s">
        <v>70</v>
      </c>
      <c r="B75" s="2">
        <v>4.3962381736592899</v>
      </c>
      <c r="C75" s="2">
        <v>39</v>
      </c>
      <c r="D75" s="2">
        <v>150</v>
      </c>
      <c r="E75" s="2">
        <v>0</v>
      </c>
      <c r="F75" s="2">
        <v>83053130</v>
      </c>
    </row>
    <row r="76" spans="1:6" x14ac:dyDescent="0.4">
      <c r="A76" s="2" t="s">
        <v>71</v>
      </c>
      <c r="B76" s="2">
        <v>13.485407442416999</v>
      </c>
      <c r="C76" s="2">
        <v>42</v>
      </c>
      <c r="D76" s="2">
        <v>150</v>
      </c>
      <c r="E76" s="2">
        <v>0</v>
      </c>
      <c r="F76" s="2">
        <v>91747730</v>
      </c>
    </row>
    <row r="77" spans="1:6" x14ac:dyDescent="0.4">
      <c r="A77" s="2" t="s">
        <v>72</v>
      </c>
      <c r="B77" s="2">
        <v>13.349772690636399</v>
      </c>
      <c r="C77" s="2">
        <v>42</v>
      </c>
      <c r="D77" s="2">
        <v>150</v>
      </c>
      <c r="E77" s="2">
        <v>0</v>
      </c>
      <c r="F77" s="2">
        <v>91747730</v>
      </c>
    </row>
    <row r="78" spans="1:6" x14ac:dyDescent="0.4">
      <c r="A78" s="2" t="s">
        <v>73</v>
      </c>
      <c r="B78" s="2">
        <v>13.7843689688533</v>
      </c>
      <c r="C78" s="2">
        <v>42</v>
      </c>
      <c r="D78" s="2">
        <v>150</v>
      </c>
      <c r="E78" s="2">
        <v>0</v>
      </c>
      <c r="F78" s="2">
        <v>88419886</v>
      </c>
    </row>
    <row r="79" spans="1:6" x14ac:dyDescent="0.4">
      <c r="A79" s="2" t="s">
        <v>74</v>
      </c>
      <c r="B79" s="2">
        <v>13.370530973646799</v>
      </c>
      <c r="C79" s="2">
        <v>42</v>
      </c>
      <c r="D79" s="2">
        <v>150</v>
      </c>
      <c r="E79" s="2">
        <v>0</v>
      </c>
      <c r="F79" s="2">
        <v>88419886</v>
      </c>
    </row>
    <row r="80" spans="1:6" x14ac:dyDescent="0.4">
      <c r="A80" s="2" t="s">
        <v>75</v>
      </c>
      <c r="B80" s="2">
        <v>28.790229990784098</v>
      </c>
      <c r="C80" s="2">
        <v>46</v>
      </c>
      <c r="D80" s="2">
        <v>150</v>
      </c>
      <c r="E80" s="2">
        <v>10</v>
      </c>
      <c r="F80" s="2">
        <v>88728923</v>
      </c>
    </row>
    <row r="81" spans="1:6" x14ac:dyDescent="0.4">
      <c r="A81" s="2" t="s">
        <v>76</v>
      </c>
      <c r="B81" s="2">
        <v>27.937104608118901</v>
      </c>
      <c r="C81" s="2">
        <v>46</v>
      </c>
      <c r="D81" s="2">
        <v>150</v>
      </c>
      <c r="E81" s="2">
        <v>10</v>
      </c>
      <c r="F81" s="2">
        <v>88728923</v>
      </c>
    </row>
    <row r="82" spans="1:6" x14ac:dyDescent="0.4">
      <c r="A82" s="2" t="s">
        <v>109</v>
      </c>
      <c r="B82" s="2">
        <v>13.502724290656101</v>
      </c>
      <c r="C82" s="2">
        <v>42</v>
      </c>
      <c r="D82" s="2">
        <v>150</v>
      </c>
      <c r="E82" s="2">
        <v>0</v>
      </c>
      <c r="F82" s="2">
        <v>60634418</v>
      </c>
    </row>
    <row r="83" spans="1:6" x14ac:dyDescent="0.4">
      <c r="A83" s="2" t="s">
        <v>110</v>
      </c>
      <c r="B83" s="2">
        <v>12.8336260982664</v>
      </c>
      <c r="C83" s="2">
        <v>42</v>
      </c>
      <c r="D83" s="2">
        <v>150</v>
      </c>
      <c r="E83" s="2">
        <v>0</v>
      </c>
      <c r="F83" s="2">
        <v>60634418</v>
      </c>
    </row>
    <row r="84" spans="1:6" x14ac:dyDescent="0.4">
      <c r="A84" s="2" t="s">
        <v>111</v>
      </c>
      <c r="B84" s="2">
        <v>13.2594744463733</v>
      </c>
      <c r="C84" s="2">
        <v>41</v>
      </c>
      <c r="D84" s="2">
        <v>150</v>
      </c>
      <c r="E84" s="2">
        <v>0</v>
      </c>
      <c r="F84" s="2">
        <v>92507431</v>
      </c>
    </row>
    <row r="85" spans="1:6" x14ac:dyDescent="0.4">
      <c r="A85" s="2" t="s">
        <v>112</v>
      </c>
      <c r="B85" s="2">
        <v>13.080400178424201</v>
      </c>
      <c r="C85" s="2">
        <v>41</v>
      </c>
      <c r="D85" s="2">
        <v>150</v>
      </c>
      <c r="E85" s="2">
        <v>0</v>
      </c>
      <c r="F85" s="2">
        <v>92507431</v>
      </c>
    </row>
    <row r="86" spans="1:6" x14ac:dyDescent="0.4">
      <c r="A86" s="2" t="s">
        <v>81</v>
      </c>
      <c r="B86" s="2">
        <v>62.134520556070498</v>
      </c>
      <c r="C86" s="2">
        <v>46</v>
      </c>
      <c r="D86" s="2">
        <v>150</v>
      </c>
      <c r="E86" s="2">
        <v>10</v>
      </c>
      <c r="F86" s="2">
        <v>74224355</v>
      </c>
    </row>
    <row r="87" spans="1:6" x14ac:dyDescent="0.4">
      <c r="A87" s="2" t="s">
        <v>82</v>
      </c>
      <c r="B87" s="2">
        <v>59.876496442616599</v>
      </c>
      <c r="C87" s="2">
        <v>46</v>
      </c>
      <c r="D87" s="2">
        <v>150</v>
      </c>
      <c r="E87" s="2">
        <v>10</v>
      </c>
      <c r="F87" s="2">
        <v>74224355</v>
      </c>
    </row>
    <row r="88" spans="1:6" x14ac:dyDescent="0.4">
      <c r="A88" s="2" t="s">
        <v>83</v>
      </c>
      <c r="B88" s="2">
        <v>26.298188054072099</v>
      </c>
      <c r="C88" s="2">
        <v>44</v>
      </c>
      <c r="D88" s="2">
        <v>150</v>
      </c>
      <c r="E88" s="2">
        <v>10</v>
      </c>
      <c r="F88" s="2">
        <v>92242260</v>
      </c>
    </row>
    <row r="89" spans="1:6" x14ac:dyDescent="0.4">
      <c r="A89" s="2" t="s">
        <v>84</v>
      </c>
      <c r="B89" s="2">
        <v>25.984084373311902</v>
      </c>
      <c r="C89" s="2">
        <v>44</v>
      </c>
      <c r="D89" s="2">
        <v>150</v>
      </c>
      <c r="E89" s="2">
        <v>10</v>
      </c>
      <c r="F89" s="2">
        <v>92242260</v>
      </c>
    </row>
    <row r="90" spans="1:6" x14ac:dyDescent="0.4">
      <c r="A90" s="2" t="s">
        <v>85</v>
      </c>
      <c r="B90" s="2">
        <v>4.8781261758013699</v>
      </c>
      <c r="C90" s="2">
        <v>39</v>
      </c>
      <c r="D90" s="2">
        <v>150</v>
      </c>
      <c r="E90" s="2">
        <v>0</v>
      </c>
      <c r="F90" s="2">
        <v>92855866</v>
      </c>
    </row>
    <row r="91" spans="1:6" x14ac:dyDescent="0.4">
      <c r="A91" s="2" t="s">
        <v>86</v>
      </c>
      <c r="B91" s="2">
        <v>4.7214688907548199</v>
      </c>
      <c r="C91" s="2">
        <v>40</v>
      </c>
      <c r="D91" s="2">
        <v>150</v>
      </c>
      <c r="E91" s="2">
        <v>0</v>
      </c>
      <c r="F91" s="2">
        <v>92855866</v>
      </c>
    </row>
    <row r="92" spans="1:6" x14ac:dyDescent="0.4">
      <c r="A92" s="2" t="s">
        <v>87</v>
      </c>
      <c r="B92" s="2">
        <v>44.442441658456097</v>
      </c>
      <c r="C92" s="2">
        <v>46</v>
      </c>
      <c r="D92" s="2">
        <v>150</v>
      </c>
      <c r="E92" s="2">
        <v>0</v>
      </c>
      <c r="F92" s="2">
        <v>72187255</v>
      </c>
    </row>
    <row r="93" spans="1:6" x14ac:dyDescent="0.4">
      <c r="A93" s="2" t="s">
        <v>88</v>
      </c>
      <c r="B93" s="2">
        <v>43.912900529844798</v>
      </c>
      <c r="C93" s="2">
        <v>47</v>
      </c>
      <c r="D93" s="2">
        <v>150</v>
      </c>
      <c r="E93" s="2">
        <v>0</v>
      </c>
      <c r="F93" s="2">
        <v>72187255</v>
      </c>
    </row>
    <row r="94" spans="1:6" x14ac:dyDescent="0.4">
      <c r="A94" s="2" t="s">
        <v>89</v>
      </c>
      <c r="B94" s="2">
        <v>12.8044151495445</v>
      </c>
      <c r="C94" s="2">
        <v>41</v>
      </c>
      <c r="D94" s="2">
        <v>150</v>
      </c>
      <c r="E94" s="2">
        <v>0</v>
      </c>
      <c r="F94" s="2">
        <v>69502254</v>
      </c>
    </row>
    <row r="95" spans="1:6" x14ac:dyDescent="0.4">
      <c r="A95" s="2" t="s">
        <v>90</v>
      </c>
      <c r="B95" s="2">
        <v>12.1906000299869</v>
      </c>
      <c r="C95" s="2">
        <v>41</v>
      </c>
      <c r="D95" s="2">
        <v>150</v>
      </c>
      <c r="E95" s="2">
        <v>0</v>
      </c>
      <c r="F95" s="2">
        <v>69502254</v>
      </c>
    </row>
    <row r="96" spans="1:6" x14ac:dyDescent="0.4">
      <c r="A96" s="2" t="s">
        <v>91</v>
      </c>
      <c r="B96" s="2">
        <v>66.885131459321499</v>
      </c>
      <c r="C96" s="2">
        <v>51</v>
      </c>
      <c r="D96" s="2">
        <v>150</v>
      </c>
      <c r="E96" s="2">
        <v>20</v>
      </c>
      <c r="F96" s="2">
        <v>88256904</v>
      </c>
    </row>
    <row r="97" spans="1:6" x14ac:dyDescent="0.4">
      <c r="A97" s="2" t="s">
        <v>92</v>
      </c>
      <c r="B97" s="2">
        <v>65.852697461935094</v>
      </c>
      <c r="C97" s="2">
        <v>51</v>
      </c>
      <c r="D97" s="2">
        <v>150</v>
      </c>
      <c r="E97" s="2">
        <v>20</v>
      </c>
      <c r="F97" s="2">
        <v>88256904</v>
      </c>
    </row>
    <row r="98" spans="1:6" x14ac:dyDescent="0.4">
      <c r="A98" s="2" t="s">
        <v>93</v>
      </c>
      <c r="B98" s="2">
        <v>3.9971304755492199</v>
      </c>
      <c r="C98" s="2">
        <v>39</v>
      </c>
      <c r="D98" s="2">
        <v>150</v>
      </c>
      <c r="E98" s="2">
        <v>0</v>
      </c>
      <c r="F98" s="2">
        <v>88208600</v>
      </c>
    </row>
    <row r="99" spans="1:6" x14ac:dyDescent="0.4">
      <c r="A99" s="2" t="s">
        <v>94</v>
      </c>
      <c r="B99" s="2">
        <v>3.9294069278961499</v>
      </c>
      <c r="C99" s="2">
        <v>39</v>
      </c>
      <c r="D99" s="2">
        <v>150</v>
      </c>
      <c r="E99" s="2">
        <v>0</v>
      </c>
      <c r="F99" s="2">
        <v>88208600</v>
      </c>
    </row>
    <row r="100" spans="1:6" x14ac:dyDescent="0.4">
      <c r="A100" s="2" t="s">
        <v>95</v>
      </c>
      <c r="B100" s="2">
        <v>26.636587652706499</v>
      </c>
      <c r="C100" s="2">
        <v>44</v>
      </c>
      <c r="D100" s="2">
        <v>150</v>
      </c>
      <c r="E100" s="2">
        <v>10</v>
      </c>
      <c r="F100" s="2">
        <v>99568886</v>
      </c>
    </row>
    <row r="101" spans="1:6" x14ac:dyDescent="0.4">
      <c r="A101" s="2" t="s">
        <v>96</v>
      </c>
      <c r="B101" s="2">
        <v>26.0431378416691</v>
      </c>
      <c r="C101" s="2">
        <v>44</v>
      </c>
      <c r="D101" s="2">
        <v>150</v>
      </c>
      <c r="E101" s="2">
        <v>10</v>
      </c>
      <c r="F101" s="2">
        <v>99568886</v>
      </c>
    </row>
    <row r="102" spans="1:6" x14ac:dyDescent="0.4">
      <c r="A102" s="2" t="s">
        <v>97</v>
      </c>
      <c r="B102" s="2">
        <v>31.751738961629499</v>
      </c>
      <c r="C102" s="2">
        <v>43</v>
      </c>
      <c r="D102" s="2">
        <v>150</v>
      </c>
      <c r="E102" s="2">
        <v>0</v>
      </c>
      <c r="F102" s="2">
        <v>75596206</v>
      </c>
    </row>
    <row r="103" spans="1:6" x14ac:dyDescent="0.4">
      <c r="A103" s="2" t="s">
        <v>98</v>
      </c>
      <c r="B103" s="2">
        <v>30.311418219743199</v>
      </c>
      <c r="C103" s="2">
        <v>43</v>
      </c>
      <c r="D103" s="2">
        <v>150</v>
      </c>
      <c r="E103" s="2">
        <v>0</v>
      </c>
      <c r="F103" s="2">
        <v>75596206</v>
      </c>
    </row>
    <row r="104" spans="1:6" x14ac:dyDescent="0.4">
      <c r="A104" s="2" t="s">
        <v>99</v>
      </c>
      <c r="B104" s="2">
        <v>20.818997644803101</v>
      </c>
      <c r="C104" s="2">
        <v>43</v>
      </c>
      <c r="D104" s="2">
        <v>150</v>
      </c>
      <c r="E104" s="2">
        <v>10</v>
      </c>
      <c r="F104" s="2">
        <v>96009858</v>
      </c>
    </row>
    <row r="105" spans="1:6" x14ac:dyDescent="0.4">
      <c r="A105" s="2" t="s">
        <v>100</v>
      </c>
      <c r="B105" s="2">
        <v>20.538554825477</v>
      </c>
      <c r="C105" s="2">
        <v>43</v>
      </c>
      <c r="D105" s="2">
        <v>150</v>
      </c>
      <c r="E105" s="2">
        <v>10</v>
      </c>
      <c r="F105" s="2">
        <v>96009858</v>
      </c>
    </row>
    <row r="106" spans="1:6" x14ac:dyDescent="0.4">
      <c r="A106" s="2" t="s">
        <v>101</v>
      </c>
      <c r="B106" s="2">
        <v>41.067329777238903</v>
      </c>
      <c r="C106" s="2">
        <v>44</v>
      </c>
      <c r="D106" s="2">
        <v>150</v>
      </c>
      <c r="E106" s="2">
        <v>10</v>
      </c>
      <c r="F106" s="2">
        <v>73748751</v>
      </c>
    </row>
    <row r="107" spans="1:6" x14ac:dyDescent="0.4">
      <c r="A107" s="2" t="s">
        <v>102</v>
      </c>
      <c r="B107" s="2">
        <v>40.072654734104098</v>
      </c>
      <c r="C107" s="2">
        <v>44</v>
      </c>
      <c r="D107" s="2">
        <v>150</v>
      </c>
      <c r="E107" s="2">
        <v>10</v>
      </c>
      <c r="F107" s="2">
        <v>73748751</v>
      </c>
    </row>
    <row r="108" spans="1:6" x14ac:dyDescent="0.4">
      <c r="A108" s="2" t="s">
        <v>103</v>
      </c>
      <c r="B108" s="2">
        <v>37.152658974349599</v>
      </c>
      <c r="C108" s="2">
        <v>47</v>
      </c>
      <c r="D108" s="2">
        <v>150</v>
      </c>
      <c r="E108" s="2">
        <v>10</v>
      </c>
      <c r="F108" s="2">
        <v>54899752</v>
      </c>
    </row>
    <row r="109" spans="1:6" x14ac:dyDescent="0.4">
      <c r="A109" s="2" t="s">
        <v>104</v>
      </c>
      <c r="B109" s="2">
        <v>36.0280778981883</v>
      </c>
      <c r="C109" s="2">
        <v>47</v>
      </c>
      <c r="D109" s="2">
        <v>150</v>
      </c>
      <c r="E109" s="2">
        <v>10</v>
      </c>
      <c r="F109" s="2">
        <v>54899752</v>
      </c>
    </row>
    <row r="110" spans="1:6" x14ac:dyDescent="0.4">
      <c r="A110" s="2" t="s">
        <v>105</v>
      </c>
      <c r="B110" s="2">
        <v>5.1617917939227</v>
      </c>
      <c r="C110" s="2">
        <v>40</v>
      </c>
      <c r="D110" s="2">
        <v>150</v>
      </c>
      <c r="E110" s="2">
        <v>0</v>
      </c>
      <c r="F110" s="2">
        <v>99802018</v>
      </c>
    </row>
    <row r="111" spans="1:6" x14ac:dyDescent="0.4">
      <c r="A111" s="2" t="s">
        <v>106</v>
      </c>
      <c r="B111" s="2">
        <v>5.0124884162399601</v>
      </c>
      <c r="C111" s="2">
        <v>40</v>
      </c>
      <c r="D111" s="2">
        <v>150</v>
      </c>
      <c r="E111" s="2">
        <v>0</v>
      </c>
      <c r="F111" s="2">
        <v>99802018</v>
      </c>
    </row>
    <row r="112" spans="1:6" x14ac:dyDescent="0.4">
      <c r="A112" s="2" t="s">
        <v>107</v>
      </c>
      <c r="B112" s="2">
        <v>71.038382928763497</v>
      </c>
      <c r="C112" s="2">
        <v>54</v>
      </c>
      <c r="D112" s="2">
        <v>150</v>
      </c>
      <c r="E112" s="2">
        <v>20</v>
      </c>
      <c r="F112" s="2">
        <v>64125548</v>
      </c>
    </row>
    <row r="113" spans="1:6" x14ac:dyDescent="0.4">
      <c r="A113" s="2" t="s">
        <v>108</v>
      </c>
      <c r="B113" s="2">
        <v>69.6127817558244</v>
      </c>
      <c r="C113" s="2">
        <v>53</v>
      </c>
      <c r="D113" s="2">
        <v>150</v>
      </c>
      <c r="E113" s="2">
        <v>20</v>
      </c>
      <c r="F113" s="2">
        <v>64125548</v>
      </c>
    </row>
    <row r="114" spans="1:6" x14ac:dyDescent="0.4">
      <c r="A114" s="2" t="s">
        <v>113</v>
      </c>
      <c r="B114" s="2">
        <v>12.4289782204148</v>
      </c>
      <c r="C114" s="2">
        <v>41</v>
      </c>
      <c r="D114" s="2">
        <v>150</v>
      </c>
      <c r="E114" s="2">
        <v>0</v>
      </c>
      <c r="F114" s="2">
        <v>90550112</v>
      </c>
    </row>
    <row r="115" spans="1:6" x14ac:dyDescent="0.4">
      <c r="A115" s="2" t="s">
        <v>114</v>
      </c>
      <c r="B115" s="2">
        <v>12.178826428687399</v>
      </c>
      <c r="C115" s="2">
        <v>42</v>
      </c>
      <c r="D115" s="2">
        <v>150</v>
      </c>
      <c r="E115" s="2">
        <v>0</v>
      </c>
      <c r="F115" s="2">
        <v>90550112</v>
      </c>
    </row>
    <row r="116" spans="1:6" x14ac:dyDescent="0.4">
      <c r="A116" s="2" t="s">
        <v>115</v>
      </c>
      <c r="B116" s="2">
        <v>73.199576282239207</v>
      </c>
      <c r="C116" s="2">
        <v>51</v>
      </c>
      <c r="D116" s="2">
        <v>150</v>
      </c>
      <c r="E116" s="2">
        <v>20</v>
      </c>
      <c r="F116" s="2">
        <v>69081763</v>
      </c>
    </row>
    <row r="117" spans="1:6" x14ac:dyDescent="0.4">
      <c r="A117" s="2" t="s">
        <v>116</v>
      </c>
      <c r="B117" s="2">
        <v>70.797377068114201</v>
      </c>
      <c r="C117" s="2">
        <v>51</v>
      </c>
      <c r="D117" s="2">
        <v>150</v>
      </c>
      <c r="E117" s="2">
        <v>20</v>
      </c>
      <c r="F117" s="2">
        <v>69081763</v>
      </c>
    </row>
    <row r="118" spans="1:6" x14ac:dyDescent="0.4">
      <c r="A118" s="2" t="s">
        <v>117</v>
      </c>
      <c r="B118" s="2">
        <v>11.941845221189</v>
      </c>
      <c r="C118" s="2">
        <v>40</v>
      </c>
      <c r="D118" s="2">
        <v>150</v>
      </c>
      <c r="E118" s="2">
        <v>0</v>
      </c>
      <c r="F118" s="2">
        <v>94486201</v>
      </c>
    </row>
    <row r="119" spans="1:6" x14ac:dyDescent="0.4">
      <c r="A119" s="2" t="s">
        <v>118</v>
      </c>
      <c r="B119" s="2">
        <v>11.8445059144602</v>
      </c>
      <c r="C119" s="2">
        <v>41</v>
      </c>
      <c r="D119" s="2">
        <v>150</v>
      </c>
      <c r="E119" s="2">
        <v>0</v>
      </c>
      <c r="F119" s="2">
        <v>94486201</v>
      </c>
    </row>
    <row r="120" spans="1:6" x14ac:dyDescent="0.4">
      <c r="A120" s="2" t="s">
        <v>119</v>
      </c>
      <c r="B120" s="2">
        <v>3.94408724894708</v>
      </c>
      <c r="C120" s="2">
        <v>39</v>
      </c>
      <c r="D120" s="2">
        <v>150</v>
      </c>
      <c r="E120" s="2">
        <v>0</v>
      </c>
      <c r="F120" s="2">
        <v>76512417</v>
      </c>
    </row>
    <row r="121" spans="1:6" x14ac:dyDescent="0.4">
      <c r="A121" s="2" t="s">
        <v>120</v>
      </c>
      <c r="B121" s="2">
        <v>3.9324997335871599</v>
      </c>
      <c r="C121" s="2">
        <v>39</v>
      </c>
      <c r="D121" s="2">
        <v>150</v>
      </c>
      <c r="E121" s="2">
        <v>0</v>
      </c>
      <c r="F121" s="2">
        <v>76512417</v>
      </c>
    </row>
    <row r="122" spans="1:6" x14ac:dyDescent="0.4">
      <c r="A122" s="2" t="s">
        <v>121</v>
      </c>
      <c r="B122" s="2">
        <v>8.6183065803362204</v>
      </c>
      <c r="C122" s="2">
        <v>41</v>
      </c>
      <c r="D122" s="2">
        <v>150</v>
      </c>
      <c r="E122" s="2">
        <v>0</v>
      </c>
      <c r="F122" s="2">
        <v>97224260</v>
      </c>
    </row>
    <row r="123" spans="1:6" x14ac:dyDescent="0.4">
      <c r="A123" s="2" t="s">
        <v>122</v>
      </c>
      <c r="B123" s="2">
        <v>8.4620171261424098</v>
      </c>
      <c r="C123" s="2">
        <v>41</v>
      </c>
      <c r="D123" s="2">
        <v>150</v>
      </c>
      <c r="E123" s="2">
        <v>0</v>
      </c>
      <c r="F123" s="2">
        <v>97224260</v>
      </c>
    </row>
    <row r="124" spans="1:6" x14ac:dyDescent="0.4">
      <c r="A124" s="2" t="s">
        <v>123</v>
      </c>
      <c r="B124" s="2">
        <v>73.474463698491405</v>
      </c>
      <c r="C124" s="2">
        <v>53</v>
      </c>
      <c r="D124" s="2">
        <v>150</v>
      </c>
      <c r="E124" s="2">
        <v>20</v>
      </c>
      <c r="F124" s="2">
        <v>62164938</v>
      </c>
    </row>
    <row r="125" spans="1:6" x14ac:dyDescent="0.4">
      <c r="A125" s="2" t="s">
        <v>124</v>
      </c>
      <c r="B125" s="2">
        <v>71.252131736506499</v>
      </c>
      <c r="C125" s="2">
        <v>53</v>
      </c>
      <c r="D125" s="2">
        <v>150</v>
      </c>
      <c r="E125" s="2">
        <v>20</v>
      </c>
      <c r="F125" s="2">
        <v>62164938</v>
      </c>
    </row>
    <row r="126" spans="1:6" x14ac:dyDescent="0.4">
      <c r="A126" s="2" t="s">
        <v>125</v>
      </c>
      <c r="B126" s="2">
        <v>21.844002015394899</v>
      </c>
      <c r="C126" s="2">
        <v>42</v>
      </c>
      <c r="D126" s="2">
        <v>150</v>
      </c>
      <c r="E126" s="2">
        <v>0</v>
      </c>
      <c r="F126" s="2">
        <v>89558454</v>
      </c>
    </row>
    <row r="127" spans="1:6" x14ac:dyDescent="0.4">
      <c r="A127" s="2" t="s">
        <v>126</v>
      </c>
      <c r="B127" s="2">
        <v>21.2658901098767</v>
      </c>
      <c r="C127" s="2">
        <v>42</v>
      </c>
      <c r="D127" s="2">
        <v>150</v>
      </c>
      <c r="E127" s="2">
        <v>0</v>
      </c>
      <c r="F127" s="2">
        <v>89558454</v>
      </c>
    </row>
    <row r="128" spans="1:6" x14ac:dyDescent="0.4">
      <c r="A128" s="2" t="s">
        <v>127</v>
      </c>
      <c r="B128" s="2">
        <v>79.888354867350102</v>
      </c>
      <c r="C128" s="2">
        <v>55</v>
      </c>
      <c r="D128" s="2">
        <v>150</v>
      </c>
      <c r="E128" s="2">
        <v>20</v>
      </c>
      <c r="F128" s="2">
        <v>61312135</v>
      </c>
    </row>
    <row r="129" spans="1:6" x14ac:dyDescent="0.4">
      <c r="A129" s="2" t="s">
        <v>128</v>
      </c>
      <c r="B129" s="2">
        <v>77.734855646932203</v>
      </c>
      <c r="C129" s="2">
        <v>55</v>
      </c>
      <c r="D129" s="2">
        <v>150</v>
      </c>
      <c r="E129" s="2">
        <v>20</v>
      </c>
      <c r="F129" s="2">
        <v>61312135</v>
      </c>
    </row>
    <row r="130" spans="1:6" x14ac:dyDescent="0.4">
      <c r="A130" s="2" t="s">
        <v>129</v>
      </c>
      <c r="B130" s="2">
        <v>49.251682588559099</v>
      </c>
      <c r="C130" s="2">
        <v>47</v>
      </c>
      <c r="D130" s="2">
        <v>150</v>
      </c>
      <c r="E130" s="2">
        <v>0</v>
      </c>
      <c r="F130" s="2">
        <v>66928732</v>
      </c>
    </row>
    <row r="131" spans="1:6" x14ac:dyDescent="0.4">
      <c r="A131" s="2" t="s">
        <v>130</v>
      </c>
      <c r="B131" s="2">
        <v>47.027352520419903</v>
      </c>
      <c r="C131" s="2">
        <v>46</v>
      </c>
      <c r="D131" s="2">
        <v>150</v>
      </c>
      <c r="E131" s="2">
        <v>0</v>
      </c>
      <c r="F131" s="2">
        <v>66928732</v>
      </c>
    </row>
    <row r="132" spans="1:6" x14ac:dyDescent="0.4">
      <c r="A132" s="2" t="s">
        <v>131</v>
      </c>
      <c r="B132" s="2">
        <v>86.996888093319299</v>
      </c>
      <c r="C132" s="2">
        <v>55</v>
      </c>
      <c r="D132" s="2">
        <v>150</v>
      </c>
      <c r="E132" s="2">
        <v>20</v>
      </c>
      <c r="F132" s="2">
        <v>81648445</v>
      </c>
    </row>
    <row r="133" spans="1:6" x14ac:dyDescent="0.4">
      <c r="A133" s="2" t="s">
        <v>132</v>
      </c>
      <c r="B133" s="2">
        <v>86.258547517760903</v>
      </c>
      <c r="C133" s="2">
        <v>55</v>
      </c>
      <c r="D133" s="2">
        <v>150</v>
      </c>
      <c r="E133" s="2">
        <v>20</v>
      </c>
      <c r="F133" s="2">
        <v>81648445</v>
      </c>
    </row>
    <row r="134" spans="1:6" x14ac:dyDescent="0.4">
      <c r="A134" s="2" t="s">
        <v>133</v>
      </c>
      <c r="B134" s="2">
        <v>4.1933704523511999</v>
      </c>
      <c r="C134" s="2">
        <v>40</v>
      </c>
      <c r="D134" s="2">
        <v>150</v>
      </c>
      <c r="E134" s="2">
        <v>0</v>
      </c>
      <c r="F134" s="2">
        <v>69304940</v>
      </c>
    </row>
    <row r="135" spans="1:6" x14ac:dyDescent="0.4">
      <c r="A135" s="2" t="s">
        <v>134</v>
      </c>
      <c r="B135" s="2">
        <v>3.9304061689262499</v>
      </c>
      <c r="C135" s="2">
        <v>40</v>
      </c>
      <c r="D135" s="2">
        <v>150</v>
      </c>
      <c r="E135" s="2">
        <v>0</v>
      </c>
      <c r="F135" s="2">
        <v>69304940</v>
      </c>
    </row>
    <row r="136" spans="1:6" x14ac:dyDescent="0.4">
      <c r="A136" s="2" t="s">
        <v>135</v>
      </c>
      <c r="B136" s="2">
        <v>15.950214381635901</v>
      </c>
      <c r="C136" s="2">
        <v>42</v>
      </c>
      <c r="D136" s="2">
        <v>150</v>
      </c>
      <c r="E136" s="2">
        <v>10</v>
      </c>
      <c r="F136" s="2">
        <v>85471901</v>
      </c>
    </row>
    <row r="137" spans="1:6" x14ac:dyDescent="0.4">
      <c r="A137" s="2" t="s">
        <v>136</v>
      </c>
      <c r="B137" s="2">
        <v>15.7366404340989</v>
      </c>
      <c r="C137" s="2">
        <v>42</v>
      </c>
      <c r="D137" s="2">
        <v>150</v>
      </c>
      <c r="E137" s="2">
        <v>10</v>
      </c>
      <c r="F137" s="2">
        <v>85471901</v>
      </c>
    </row>
  </sheetData>
  <phoneticPr fontId="1" type="noConversion"/>
  <conditionalFormatting sqref="A1:A1048576">
    <cfRule type="duplicateValues" dxfId="0" priority="2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9814E-8B4F-4790-BD91-86368804A05B}">
  <dimension ref="A1:G71"/>
  <sheetViews>
    <sheetView workbookViewId="0">
      <selection activeCell="D30" sqref="D30"/>
    </sheetView>
  </sheetViews>
  <sheetFormatPr defaultColWidth="8.86328125" defaultRowHeight="13.9" x14ac:dyDescent="0.4"/>
  <cols>
    <col min="1" max="1" width="8.3984375" style="1" bestFit="1" customWidth="1"/>
    <col min="2" max="2" width="5.796875" style="1" bestFit="1" customWidth="1"/>
    <col min="3" max="3" width="8.06640625" style="1" customWidth="1"/>
    <col min="4" max="4" width="10.796875" style="1" customWidth="1"/>
    <col min="5" max="5" width="12.796875" style="1" bestFit="1" customWidth="1"/>
    <col min="6" max="6" width="10.06640625" style="1" customWidth="1"/>
    <col min="7" max="7" width="11.6640625" style="1" customWidth="1"/>
    <col min="8" max="16384" width="8.86328125" style="1"/>
  </cols>
  <sheetData>
    <row r="1" spans="1:7" ht="27.75" x14ac:dyDescent="0.4">
      <c r="A1" s="2" t="s">
        <v>0</v>
      </c>
      <c r="B1" s="2" t="s">
        <v>1008</v>
      </c>
      <c r="C1" s="2" t="s">
        <v>1009</v>
      </c>
      <c r="D1" s="2" t="s">
        <v>1010</v>
      </c>
      <c r="E1" s="2" t="s">
        <v>137</v>
      </c>
      <c r="F1" s="2" t="s">
        <v>1011</v>
      </c>
      <c r="G1" s="2" t="s">
        <v>1012</v>
      </c>
    </row>
    <row r="2" spans="1:7" x14ac:dyDescent="0.4">
      <c r="A2" s="2" t="s">
        <v>138</v>
      </c>
      <c r="B2" s="2" t="s">
        <v>139</v>
      </c>
      <c r="C2" s="2">
        <v>45187</v>
      </c>
      <c r="D2" s="2">
        <v>174003867</v>
      </c>
      <c r="E2" s="2">
        <v>259.6896309</v>
      </c>
      <c r="F2" s="2">
        <v>42.2973</v>
      </c>
      <c r="G2" s="2">
        <v>1.29594002</v>
      </c>
    </row>
    <row r="3" spans="1:7" x14ac:dyDescent="0.4">
      <c r="A3" s="2" t="s">
        <v>140</v>
      </c>
      <c r="B3" s="2" t="s">
        <v>139</v>
      </c>
      <c r="C3" s="2">
        <v>19251</v>
      </c>
      <c r="D3" s="2">
        <v>179980585</v>
      </c>
      <c r="E3" s="2">
        <v>106.96153700000001</v>
      </c>
      <c r="F3" s="2">
        <v>44.883299999999998</v>
      </c>
      <c r="G3" s="2">
        <v>0.69219185400000005</v>
      </c>
    </row>
    <row r="4" spans="1:7" x14ac:dyDescent="0.4">
      <c r="A4" s="2" t="s">
        <v>141</v>
      </c>
      <c r="B4" s="2" t="s">
        <v>139</v>
      </c>
      <c r="C4" s="2">
        <v>38291</v>
      </c>
      <c r="D4" s="2">
        <v>165431957</v>
      </c>
      <c r="E4" s="2">
        <v>231.4607207</v>
      </c>
      <c r="F4" s="2">
        <v>41.779000000000003</v>
      </c>
      <c r="G4" s="2">
        <v>0.46931521599999998</v>
      </c>
    </row>
    <row r="5" spans="1:7" x14ac:dyDescent="0.4">
      <c r="A5" s="2" t="s">
        <v>142</v>
      </c>
      <c r="B5" s="2" t="s">
        <v>139</v>
      </c>
      <c r="C5" s="2">
        <v>86202</v>
      </c>
      <c r="D5" s="2">
        <v>185390403</v>
      </c>
      <c r="E5" s="2">
        <v>464.97552519999999</v>
      </c>
      <c r="F5" s="2">
        <v>41.935499999999998</v>
      </c>
      <c r="G5" s="2">
        <v>0.93281041399999998</v>
      </c>
    </row>
    <row r="6" spans="1:7" x14ac:dyDescent="0.4">
      <c r="A6" s="2" t="s">
        <v>143</v>
      </c>
      <c r="B6" s="2" t="s">
        <v>139</v>
      </c>
      <c r="C6" s="2">
        <v>14446</v>
      </c>
      <c r="D6" s="2">
        <v>164560655</v>
      </c>
      <c r="E6" s="2">
        <v>87.785260699999995</v>
      </c>
      <c r="F6" s="2">
        <v>43.171199999999999</v>
      </c>
      <c r="G6" s="2">
        <v>0.29621220100000001</v>
      </c>
    </row>
    <row r="7" spans="1:7" x14ac:dyDescent="0.4">
      <c r="A7" s="2" t="s">
        <v>144</v>
      </c>
      <c r="B7" s="2" t="s">
        <v>139</v>
      </c>
      <c r="C7" s="2">
        <v>53224</v>
      </c>
      <c r="D7" s="2">
        <v>161968418</v>
      </c>
      <c r="E7" s="2">
        <v>328.60727209999999</v>
      </c>
      <c r="F7" s="2">
        <v>42.780700000000003</v>
      </c>
      <c r="G7" s="2">
        <v>0.64805537199999996</v>
      </c>
    </row>
    <row r="8" spans="1:7" x14ac:dyDescent="0.4">
      <c r="A8" s="2" t="s">
        <v>145</v>
      </c>
      <c r="B8" s="2" t="s">
        <v>139</v>
      </c>
      <c r="C8" s="2">
        <v>20716</v>
      </c>
      <c r="D8" s="2">
        <v>137504983</v>
      </c>
      <c r="E8" s="2">
        <v>150.65635839999999</v>
      </c>
      <c r="F8" s="2">
        <v>41.9739</v>
      </c>
      <c r="G8" s="2">
        <v>0.22259657699999999</v>
      </c>
    </row>
    <row r="9" spans="1:7" x14ac:dyDescent="0.4">
      <c r="A9" s="2" t="s">
        <v>146</v>
      </c>
      <c r="B9" s="2" t="s">
        <v>139</v>
      </c>
      <c r="C9" s="2">
        <v>16224</v>
      </c>
      <c r="D9" s="2">
        <v>147581259</v>
      </c>
      <c r="E9" s="2">
        <v>109.9326575</v>
      </c>
      <c r="F9" s="2">
        <v>42.021299999999997</v>
      </c>
      <c r="G9" s="2">
        <v>0.206700144</v>
      </c>
    </row>
    <row r="10" spans="1:7" x14ac:dyDescent="0.4">
      <c r="A10" s="2" t="s">
        <v>147</v>
      </c>
      <c r="B10" s="2" t="s">
        <v>139</v>
      </c>
      <c r="C10" s="2">
        <v>58041</v>
      </c>
      <c r="D10" s="2">
        <v>148194310</v>
      </c>
      <c r="E10" s="2">
        <v>391.65471330000003</v>
      </c>
      <c r="F10" s="2">
        <v>43.137300000000003</v>
      </c>
      <c r="G10" s="2">
        <v>0.65305181000000001</v>
      </c>
    </row>
    <row r="11" spans="1:7" x14ac:dyDescent="0.4">
      <c r="A11" s="2" t="s">
        <v>148</v>
      </c>
      <c r="B11" s="2" t="s">
        <v>139</v>
      </c>
      <c r="C11" s="2">
        <v>51014</v>
      </c>
      <c r="D11" s="2">
        <v>222116865</v>
      </c>
      <c r="E11" s="2">
        <v>229.67188920000001</v>
      </c>
      <c r="F11" s="2">
        <v>41.304299999999998</v>
      </c>
      <c r="G11" s="2">
        <v>0.55849570299999995</v>
      </c>
    </row>
    <row r="12" spans="1:7" x14ac:dyDescent="0.4">
      <c r="A12" s="2" t="s">
        <v>149</v>
      </c>
      <c r="B12" s="2" t="s">
        <v>139</v>
      </c>
      <c r="C12" s="2">
        <v>64526</v>
      </c>
      <c r="D12" s="2">
        <v>205050668</v>
      </c>
      <c r="E12" s="2">
        <v>314.68319819999999</v>
      </c>
      <c r="F12" s="2">
        <v>42.288600000000002</v>
      </c>
      <c r="G12" s="2">
        <v>0.72350420699999995</v>
      </c>
    </row>
    <row r="13" spans="1:7" x14ac:dyDescent="0.4">
      <c r="A13" s="2" t="s">
        <v>150</v>
      </c>
      <c r="B13" s="2" t="s">
        <v>139</v>
      </c>
      <c r="C13" s="2">
        <v>24922</v>
      </c>
      <c r="D13" s="2">
        <v>171742185</v>
      </c>
      <c r="E13" s="2">
        <v>145.11286200000001</v>
      </c>
      <c r="F13" s="2">
        <v>43.969799999999999</v>
      </c>
      <c r="G13" s="2">
        <v>6.861222895</v>
      </c>
    </row>
    <row r="14" spans="1:7" x14ac:dyDescent="0.4">
      <c r="A14" s="2" t="s">
        <v>151</v>
      </c>
      <c r="B14" s="2" t="s">
        <v>139</v>
      </c>
      <c r="C14" s="2">
        <v>18460</v>
      </c>
      <c r="D14" s="2">
        <v>161992285</v>
      </c>
      <c r="E14" s="2">
        <v>113.9560443</v>
      </c>
      <c r="F14" s="2">
        <v>43.145600000000002</v>
      </c>
      <c r="G14" s="2">
        <v>0.40176679700000001</v>
      </c>
    </row>
    <row r="15" spans="1:7" x14ac:dyDescent="0.4">
      <c r="A15" s="2" t="s">
        <v>152</v>
      </c>
      <c r="B15" s="2" t="s">
        <v>139</v>
      </c>
      <c r="C15" s="2">
        <v>17968</v>
      </c>
      <c r="D15" s="2">
        <v>200839378</v>
      </c>
      <c r="E15" s="2">
        <v>89.464527219999994</v>
      </c>
      <c r="F15" s="2">
        <v>43.068550000000002</v>
      </c>
      <c r="G15" s="2">
        <v>0.23009332199999999</v>
      </c>
    </row>
    <row r="16" spans="1:7" x14ac:dyDescent="0.4">
      <c r="A16" s="2" t="s">
        <v>153</v>
      </c>
      <c r="B16" s="2" t="s">
        <v>139</v>
      </c>
      <c r="C16" s="2">
        <v>19713</v>
      </c>
      <c r="D16" s="2">
        <v>197404162</v>
      </c>
      <c r="E16" s="2">
        <v>99.8611164</v>
      </c>
      <c r="F16" s="2">
        <v>42.2164</v>
      </c>
      <c r="G16" s="2">
        <v>2.8679368240000001</v>
      </c>
    </row>
    <row r="17" spans="1:7" x14ac:dyDescent="0.4">
      <c r="A17" s="2" t="s">
        <v>154</v>
      </c>
      <c r="B17" s="2" t="s">
        <v>139</v>
      </c>
      <c r="C17" s="2">
        <v>29686</v>
      </c>
      <c r="D17" s="2">
        <v>175006390</v>
      </c>
      <c r="E17" s="2">
        <v>169.62809189999999</v>
      </c>
      <c r="F17" s="2">
        <v>42.182899999999997</v>
      </c>
      <c r="G17" s="2">
        <v>0.37073659399999997</v>
      </c>
    </row>
    <row r="18" spans="1:7" x14ac:dyDescent="0.4">
      <c r="A18" s="2" t="s">
        <v>155</v>
      </c>
      <c r="B18" s="2" t="s">
        <v>139</v>
      </c>
      <c r="C18" s="2">
        <v>9399</v>
      </c>
      <c r="D18" s="2">
        <v>169663968</v>
      </c>
      <c r="E18" s="2">
        <v>55.397737720000002</v>
      </c>
      <c r="F18" s="2">
        <v>44.528700000000001</v>
      </c>
      <c r="G18" s="2">
        <v>8.2211631920000006</v>
      </c>
    </row>
    <row r="19" spans="1:7" x14ac:dyDescent="0.4">
      <c r="A19" s="2" t="s">
        <v>156</v>
      </c>
      <c r="B19" s="2" t="s">
        <v>139</v>
      </c>
      <c r="C19" s="2">
        <v>46161</v>
      </c>
      <c r="D19" s="2">
        <v>190058722</v>
      </c>
      <c r="E19" s="2">
        <v>242.87756709999999</v>
      </c>
      <c r="F19" s="2">
        <v>41.833799999999997</v>
      </c>
      <c r="G19" s="2">
        <v>0.50290302799999997</v>
      </c>
    </row>
    <row r="20" spans="1:7" x14ac:dyDescent="0.4">
      <c r="A20" s="2" t="s">
        <v>157</v>
      </c>
      <c r="B20" s="2" t="s">
        <v>139</v>
      </c>
      <c r="C20" s="2">
        <v>19489</v>
      </c>
      <c r="D20" s="2">
        <v>187003034</v>
      </c>
      <c r="E20" s="2">
        <v>104.2175604</v>
      </c>
      <c r="F20" s="2">
        <v>42.5867</v>
      </c>
      <c r="G20" s="2">
        <v>0.23938672799999999</v>
      </c>
    </row>
    <row r="21" spans="1:7" x14ac:dyDescent="0.4">
      <c r="A21" s="2" t="s">
        <v>158</v>
      </c>
      <c r="B21" s="2" t="s">
        <v>139</v>
      </c>
      <c r="C21" s="2">
        <v>68505</v>
      </c>
      <c r="D21" s="2">
        <v>183668195</v>
      </c>
      <c r="E21" s="2">
        <v>372.9823773</v>
      </c>
      <c r="F21" s="2">
        <v>41.052599999999998</v>
      </c>
      <c r="G21" s="2">
        <v>0.71402642999999999</v>
      </c>
    </row>
    <row r="22" spans="1:7" x14ac:dyDescent="0.4">
      <c r="A22" s="2" t="s">
        <v>159</v>
      </c>
      <c r="B22" s="2" t="s">
        <v>139</v>
      </c>
      <c r="C22" s="2">
        <v>53768</v>
      </c>
      <c r="D22" s="2">
        <v>191935541</v>
      </c>
      <c r="E22" s="2">
        <v>280.13571489999998</v>
      </c>
      <c r="F22" s="2">
        <v>45.070399999999999</v>
      </c>
      <c r="G22" s="2">
        <v>8.8564681899999993</v>
      </c>
    </row>
    <row r="23" spans="1:7" x14ac:dyDescent="0.4">
      <c r="A23" s="2" t="s">
        <v>160</v>
      </c>
      <c r="B23" s="2" t="s">
        <v>139</v>
      </c>
      <c r="C23" s="2">
        <v>29143</v>
      </c>
      <c r="D23" s="2">
        <v>146829981</v>
      </c>
      <c r="E23" s="2">
        <v>198.48126250000001</v>
      </c>
      <c r="F23" s="2">
        <v>42.183599999999998</v>
      </c>
      <c r="G23" s="2">
        <v>0.37489524499999999</v>
      </c>
    </row>
    <row r="24" spans="1:7" x14ac:dyDescent="0.4">
      <c r="A24" s="2" t="s">
        <v>161</v>
      </c>
      <c r="B24" s="2" t="s">
        <v>139</v>
      </c>
      <c r="C24" s="2">
        <v>9027</v>
      </c>
      <c r="D24" s="2">
        <v>179519551</v>
      </c>
      <c r="E24" s="2">
        <v>50.28421668</v>
      </c>
      <c r="F24" s="2">
        <v>45.061700000000002</v>
      </c>
      <c r="G24" s="2">
        <v>0.23746689300000001</v>
      </c>
    </row>
    <row r="25" spans="1:7" x14ac:dyDescent="0.4">
      <c r="A25" s="2" t="s">
        <v>162</v>
      </c>
      <c r="B25" s="2" t="s">
        <v>139</v>
      </c>
      <c r="C25" s="2">
        <v>28281</v>
      </c>
      <c r="D25" s="2">
        <v>167037233</v>
      </c>
      <c r="E25" s="2">
        <v>169.30955750000001</v>
      </c>
      <c r="F25" s="2">
        <v>41.708500000000001</v>
      </c>
      <c r="G25" s="2">
        <v>0.346274955</v>
      </c>
    </row>
    <row r="26" spans="1:7" x14ac:dyDescent="0.4">
      <c r="A26" s="2" t="s">
        <v>163</v>
      </c>
      <c r="B26" s="2" t="s">
        <v>139</v>
      </c>
      <c r="C26" s="2">
        <v>19967</v>
      </c>
      <c r="D26" s="2">
        <v>165444380</v>
      </c>
      <c r="E26" s="2">
        <v>120.68708530000001</v>
      </c>
      <c r="F26" s="2">
        <v>40.519799999999996</v>
      </c>
      <c r="G26" s="2">
        <v>0.232476406</v>
      </c>
    </row>
    <row r="27" spans="1:7" x14ac:dyDescent="0.4">
      <c r="A27" s="2" t="s">
        <v>164</v>
      </c>
      <c r="B27" s="2" t="s">
        <v>139</v>
      </c>
      <c r="C27" s="2">
        <v>11428</v>
      </c>
      <c r="D27" s="2">
        <v>206241060</v>
      </c>
      <c r="E27" s="2">
        <v>55.410886660000003</v>
      </c>
      <c r="F27" s="2">
        <v>44.426900000000003</v>
      </c>
      <c r="G27" s="2">
        <v>3.3828855839999998</v>
      </c>
    </row>
    <row r="28" spans="1:7" x14ac:dyDescent="0.4">
      <c r="A28" s="2" t="s">
        <v>165</v>
      </c>
      <c r="B28" s="2" t="s">
        <v>139</v>
      </c>
      <c r="C28" s="2">
        <v>19623</v>
      </c>
      <c r="D28" s="2">
        <v>128881696</v>
      </c>
      <c r="E28" s="2">
        <v>152.25591069999999</v>
      </c>
      <c r="F28" s="2">
        <v>43.0809</v>
      </c>
      <c r="G28" s="2">
        <v>0.29362897799999998</v>
      </c>
    </row>
    <row r="29" spans="1:7" x14ac:dyDescent="0.4">
      <c r="A29" s="2" t="s">
        <v>166</v>
      </c>
      <c r="B29" s="2" t="s">
        <v>139</v>
      </c>
      <c r="C29" s="2">
        <v>57635</v>
      </c>
      <c r="D29" s="2">
        <v>193561750</v>
      </c>
      <c r="E29" s="2">
        <v>297.76027549999998</v>
      </c>
      <c r="F29" s="2">
        <v>42.1995</v>
      </c>
      <c r="G29" s="2">
        <v>0.60742016600000004</v>
      </c>
    </row>
    <row r="30" spans="1:7" x14ac:dyDescent="0.4">
      <c r="A30" s="2" t="s">
        <v>167</v>
      </c>
      <c r="B30" s="2" t="s">
        <v>139</v>
      </c>
      <c r="C30" s="2">
        <v>13369</v>
      </c>
      <c r="D30" s="2">
        <v>198885897</v>
      </c>
      <c r="E30" s="2">
        <v>67.219446939999997</v>
      </c>
      <c r="F30" s="2">
        <v>41.071399999999997</v>
      </c>
      <c r="G30" s="2">
        <v>0.21371385300000001</v>
      </c>
    </row>
    <row r="31" spans="1:7" x14ac:dyDescent="0.4">
      <c r="A31" s="2" t="s">
        <v>168</v>
      </c>
      <c r="B31" s="2" t="s">
        <v>139</v>
      </c>
      <c r="C31" s="2">
        <v>85483</v>
      </c>
      <c r="D31" s="2">
        <v>205327755</v>
      </c>
      <c r="E31" s="2">
        <v>416.3246221</v>
      </c>
      <c r="F31" s="2">
        <v>42.977499999999999</v>
      </c>
      <c r="G31" s="2">
        <v>1.2620972290000001</v>
      </c>
    </row>
    <row r="32" spans="1:7" x14ac:dyDescent="0.4">
      <c r="A32" s="2" t="s">
        <v>169</v>
      </c>
      <c r="B32" s="2" t="s">
        <v>139</v>
      </c>
      <c r="C32" s="2">
        <v>98424</v>
      </c>
      <c r="D32" s="2">
        <v>199585360</v>
      </c>
      <c r="E32" s="2">
        <v>493.14238280000001</v>
      </c>
      <c r="F32" s="2">
        <v>41.428600000000003</v>
      </c>
      <c r="G32" s="2">
        <v>1.1743512970000001</v>
      </c>
    </row>
    <row r="33" spans="1:7" x14ac:dyDescent="0.4">
      <c r="A33" s="2" t="s">
        <v>170</v>
      </c>
      <c r="B33" s="2" t="s">
        <v>139</v>
      </c>
      <c r="C33" s="2">
        <v>71758</v>
      </c>
      <c r="D33" s="2">
        <v>158827966</v>
      </c>
      <c r="E33" s="2">
        <v>451.79700910000003</v>
      </c>
      <c r="F33" s="2">
        <v>42.0366</v>
      </c>
      <c r="G33" s="2">
        <v>0.79347793099999997</v>
      </c>
    </row>
    <row r="34" spans="1:7" x14ac:dyDescent="0.4">
      <c r="A34" s="2" t="s">
        <v>171</v>
      </c>
      <c r="B34" s="2" t="s">
        <v>139</v>
      </c>
      <c r="C34" s="2">
        <v>17763</v>
      </c>
      <c r="D34" s="2">
        <v>143333404</v>
      </c>
      <c r="E34" s="2">
        <v>123.92784589999999</v>
      </c>
      <c r="F34" s="2">
        <v>45.308300000000003</v>
      </c>
      <c r="G34" s="2">
        <v>0.31056598499999999</v>
      </c>
    </row>
    <row r="35" spans="1:7" x14ac:dyDescent="0.4">
      <c r="A35" s="2" t="s">
        <v>172</v>
      </c>
      <c r="B35" s="2" t="s">
        <v>139</v>
      </c>
      <c r="C35" s="2">
        <v>237809</v>
      </c>
      <c r="D35" s="2">
        <v>256361700</v>
      </c>
      <c r="E35" s="2">
        <v>927.63076539999997</v>
      </c>
      <c r="F35" s="2">
        <v>42.857100000000003</v>
      </c>
      <c r="G35" s="2">
        <v>2.4369691090000001</v>
      </c>
    </row>
    <row r="36" spans="1:7" x14ac:dyDescent="0.4">
      <c r="A36" s="2" t="s">
        <v>173</v>
      </c>
      <c r="B36" s="2" t="s">
        <v>139</v>
      </c>
      <c r="C36" s="2">
        <v>340602</v>
      </c>
      <c r="D36" s="2">
        <v>219813014</v>
      </c>
      <c r="E36" s="2">
        <v>1549.5078920000001</v>
      </c>
      <c r="F36" s="2">
        <v>43.026699999999998</v>
      </c>
      <c r="G36" s="2">
        <v>3.4671750779999999</v>
      </c>
    </row>
    <row r="37" spans="1:7" x14ac:dyDescent="0.4">
      <c r="A37" s="2" t="s">
        <v>174</v>
      </c>
      <c r="B37" s="2" t="s">
        <v>175</v>
      </c>
      <c r="C37" s="2">
        <v>17033</v>
      </c>
      <c r="D37" s="2">
        <v>172853409</v>
      </c>
      <c r="E37" s="2">
        <v>98.540145080000002</v>
      </c>
      <c r="F37" s="2">
        <v>42.211100000000002</v>
      </c>
      <c r="G37" s="2">
        <v>0.26455815199999999</v>
      </c>
    </row>
    <row r="38" spans="1:7" x14ac:dyDescent="0.4">
      <c r="A38" s="2" t="s">
        <v>176</v>
      </c>
      <c r="B38" s="2" t="s">
        <v>175</v>
      </c>
      <c r="C38" s="2">
        <v>17521</v>
      </c>
      <c r="D38" s="2">
        <v>87145716</v>
      </c>
      <c r="E38" s="2">
        <v>201.0540598</v>
      </c>
      <c r="F38" s="2">
        <v>41.775500000000001</v>
      </c>
      <c r="G38" s="2">
        <v>0.19340058199999999</v>
      </c>
    </row>
    <row r="39" spans="1:7" x14ac:dyDescent="0.4">
      <c r="A39" s="2" t="s">
        <v>177</v>
      </c>
      <c r="B39" s="2" t="s">
        <v>175</v>
      </c>
      <c r="C39" s="2">
        <v>75145</v>
      </c>
      <c r="D39" s="2">
        <v>133397896</v>
      </c>
      <c r="E39" s="2">
        <v>563.31473170000004</v>
      </c>
      <c r="F39" s="2">
        <v>41.736699999999999</v>
      </c>
      <c r="G39" s="2">
        <v>0.94292901900000003</v>
      </c>
    </row>
    <row r="40" spans="1:7" x14ac:dyDescent="0.4">
      <c r="A40" s="2" t="s">
        <v>178</v>
      </c>
      <c r="B40" s="2" t="s">
        <v>175</v>
      </c>
      <c r="C40" s="2">
        <v>87992</v>
      </c>
      <c r="D40" s="2">
        <v>196362428</v>
      </c>
      <c r="E40" s="2">
        <v>448.11016489999997</v>
      </c>
      <c r="F40" s="2">
        <v>41.666699999999999</v>
      </c>
      <c r="G40" s="2">
        <v>0.79354296099999999</v>
      </c>
    </row>
    <row r="41" spans="1:7" x14ac:dyDescent="0.4">
      <c r="A41" s="2" t="s">
        <v>179</v>
      </c>
      <c r="B41" s="2" t="s">
        <v>175</v>
      </c>
      <c r="C41" s="2">
        <v>31797</v>
      </c>
      <c r="D41" s="2">
        <v>140276321</v>
      </c>
      <c r="E41" s="2">
        <v>226.67403719999999</v>
      </c>
      <c r="F41" s="2">
        <v>42.536099999999998</v>
      </c>
      <c r="G41" s="2">
        <v>0.43641590499999999</v>
      </c>
    </row>
    <row r="42" spans="1:7" x14ac:dyDescent="0.4">
      <c r="A42" s="2" t="s">
        <v>180</v>
      </c>
      <c r="B42" s="2" t="s">
        <v>175</v>
      </c>
      <c r="C42" s="2">
        <v>21265</v>
      </c>
      <c r="D42" s="2">
        <v>108863910</v>
      </c>
      <c r="E42" s="2">
        <v>195.3356259</v>
      </c>
      <c r="F42" s="2">
        <v>42.5595</v>
      </c>
      <c r="G42" s="2">
        <v>0.259506499</v>
      </c>
    </row>
    <row r="43" spans="1:7" x14ac:dyDescent="0.4">
      <c r="A43" s="2" t="s">
        <v>181</v>
      </c>
      <c r="B43" s="2" t="s">
        <v>175</v>
      </c>
      <c r="C43" s="2">
        <v>32075</v>
      </c>
      <c r="D43" s="2">
        <v>119109611</v>
      </c>
      <c r="E43" s="2">
        <v>269.28977209999999</v>
      </c>
      <c r="F43" s="2">
        <v>41.518999999999998</v>
      </c>
      <c r="G43" s="2">
        <v>0.47875525899999999</v>
      </c>
    </row>
    <row r="44" spans="1:7" x14ac:dyDescent="0.4">
      <c r="A44" s="2" t="s">
        <v>182</v>
      </c>
      <c r="B44" s="2" t="s">
        <v>175</v>
      </c>
      <c r="C44" s="2">
        <v>26639</v>
      </c>
      <c r="D44" s="2">
        <v>163310374</v>
      </c>
      <c r="E44" s="2">
        <v>163.11884760000001</v>
      </c>
      <c r="F44" s="2">
        <v>40.748199999999997</v>
      </c>
      <c r="G44" s="2">
        <v>0.53151406400000001</v>
      </c>
    </row>
    <row r="45" spans="1:7" x14ac:dyDescent="0.4">
      <c r="A45" s="2" t="s">
        <v>183</v>
      </c>
      <c r="B45" s="2" t="s">
        <v>175</v>
      </c>
      <c r="C45" s="2">
        <v>41500</v>
      </c>
      <c r="D45" s="2">
        <v>83193564</v>
      </c>
      <c r="E45" s="2">
        <v>498.83666479999999</v>
      </c>
      <c r="F45" s="2">
        <v>41.790999999999997</v>
      </c>
      <c r="G45" s="2">
        <v>0.424214064</v>
      </c>
    </row>
    <row r="46" spans="1:7" x14ac:dyDescent="0.4">
      <c r="A46" s="2" t="s">
        <v>184</v>
      </c>
      <c r="B46" s="2" t="s">
        <v>175</v>
      </c>
      <c r="C46" s="2">
        <v>38519</v>
      </c>
      <c r="D46" s="2">
        <v>105636507</v>
      </c>
      <c r="E46" s="2">
        <v>364.63719880000002</v>
      </c>
      <c r="F46" s="2">
        <v>42.382300000000001</v>
      </c>
      <c r="G46" s="2">
        <v>0.60075158100000003</v>
      </c>
    </row>
    <row r="47" spans="1:7" x14ac:dyDescent="0.4">
      <c r="A47" s="2" t="s">
        <v>185</v>
      </c>
      <c r="B47" s="2" t="s">
        <v>175</v>
      </c>
      <c r="C47" s="2">
        <v>51807</v>
      </c>
      <c r="D47" s="2">
        <v>128672399</v>
      </c>
      <c r="E47" s="2">
        <v>402.62714</v>
      </c>
      <c r="F47" s="2">
        <v>41.666699999999999</v>
      </c>
      <c r="G47" s="2">
        <v>0.63017591299999998</v>
      </c>
    </row>
    <row r="48" spans="1:7" x14ac:dyDescent="0.4">
      <c r="A48" s="2" t="s">
        <v>186</v>
      </c>
      <c r="B48" s="2" t="s">
        <v>175</v>
      </c>
      <c r="C48" s="2">
        <v>31564</v>
      </c>
      <c r="D48" s="2">
        <v>131631317</v>
      </c>
      <c r="E48" s="2">
        <v>239.79096100000001</v>
      </c>
      <c r="F48" s="2">
        <v>42.307699999999997</v>
      </c>
      <c r="G48" s="2">
        <v>0.39338786199999998</v>
      </c>
    </row>
    <row r="49" spans="1:7" x14ac:dyDescent="0.4">
      <c r="A49" s="2" t="s">
        <v>187</v>
      </c>
      <c r="B49" s="2" t="s">
        <v>175</v>
      </c>
      <c r="C49" s="2">
        <v>22358</v>
      </c>
      <c r="D49" s="2">
        <v>207818227</v>
      </c>
      <c r="E49" s="2">
        <v>107.5844036</v>
      </c>
      <c r="F49" s="2">
        <v>42.906999999999996</v>
      </c>
      <c r="G49" s="2">
        <v>0.57201883499999995</v>
      </c>
    </row>
    <row r="50" spans="1:7" x14ac:dyDescent="0.4">
      <c r="A50" s="2" t="s">
        <v>188</v>
      </c>
      <c r="B50" s="2" t="s">
        <v>175</v>
      </c>
      <c r="C50" s="2">
        <v>30115</v>
      </c>
      <c r="D50" s="2">
        <v>97365566</v>
      </c>
      <c r="E50" s="2">
        <v>309.29825849999997</v>
      </c>
      <c r="F50" s="2">
        <v>41.2395</v>
      </c>
      <c r="G50" s="2">
        <v>0.38500335000000002</v>
      </c>
    </row>
    <row r="51" spans="1:7" x14ac:dyDescent="0.4">
      <c r="A51" s="2" t="s">
        <v>189</v>
      </c>
      <c r="B51" s="2" t="s">
        <v>175</v>
      </c>
      <c r="C51" s="2">
        <v>36743</v>
      </c>
      <c r="D51" s="2">
        <v>159977785</v>
      </c>
      <c r="E51" s="2">
        <v>229.67563899999999</v>
      </c>
      <c r="F51" s="2">
        <v>41.587299999999999</v>
      </c>
      <c r="G51" s="2">
        <v>0.63625178100000002</v>
      </c>
    </row>
    <row r="52" spans="1:7" x14ac:dyDescent="0.4">
      <c r="A52" s="2" t="s">
        <v>190</v>
      </c>
      <c r="B52" s="2" t="s">
        <v>175</v>
      </c>
      <c r="C52" s="2">
        <v>47014</v>
      </c>
      <c r="D52" s="2">
        <v>129538427</v>
      </c>
      <c r="E52" s="2">
        <v>362.93477610000002</v>
      </c>
      <c r="F52" s="2">
        <v>41.591549999999998</v>
      </c>
      <c r="G52" s="2">
        <v>0.642365882</v>
      </c>
    </row>
    <row r="53" spans="1:7" x14ac:dyDescent="0.4">
      <c r="A53" s="2" t="s">
        <v>191</v>
      </c>
      <c r="B53" s="2" t="s">
        <v>175</v>
      </c>
      <c r="C53" s="2">
        <v>51024</v>
      </c>
      <c r="D53" s="2">
        <v>175770268</v>
      </c>
      <c r="E53" s="2">
        <v>290.2880025</v>
      </c>
      <c r="F53" s="2">
        <v>42.261899999999997</v>
      </c>
      <c r="G53" s="2">
        <v>0.849427508</v>
      </c>
    </row>
    <row r="54" spans="1:7" x14ac:dyDescent="0.4">
      <c r="A54" s="2" t="s">
        <v>192</v>
      </c>
      <c r="B54" s="2" t="s">
        <v>175</v>
      </c>
      <c r="C54" s="2">
        <v>26685</v>
      </c>
      <c r="D54" s="2">
        <v>158934978</v>
      </c>
      <c r="E54" s="2">
        <v>167.89884979999999</v>
      </c>
      <c r="F54" s="2">
        <v>41.269799999999996</v>
      </c>
      <c r="G54" s="2">
        <v>0.31117387699999999</v>
      </c>
    </row>
    <row r="55" spans="1:7" x14ac:dyDescent="0.4">
      <c r="A55" s="2" t="s">
        <v>193</v>
      </c>
      <c r="B55" s="2" t="s">
        <v>175</v>
      </c>
      <c r="C55" s="2">
        <v>27417</v>
      </c>
      <c r="D55" s="2">
        <v>95811138</v>
      </c>
      <c r="E55" s="2">
        <v>286.15670970000002</v>
      </c>
      <c r="F55" s="2">
        <v>41.728400000000001</v>
      </c>
      <c r="G55" s="2">
        <v>0.34947937400000001</v>
      </c>
    </row>
    <row r="56" spans="1:7" x14ac:dyDescent="0.4">
      <c r="A56" s="2" t="s">
        <v>194</v>
      </c>
      <c r="B56" s="2" t="s">
        <v>175</v>
      </c>
      <c r="C56" s="2">
        <v>24360</v>
      </c>
      <c r="D56" s="2">
        <v>158421941</v>
      </c>
      <c r="E56" s="2">
        <v>153.7665796</v>
      </c>
      <c r="F56" s="2">
        <v>42.476399999999998</v>
      </c>
      <c r="G56" s="2">
        <v>0.31468874000000002</v>
      </c>
    </row>
    <row r="57" spans="1:7" x14ac:dyDescent="0.4">
      <c r="A57" s="2" t="s">
        <v>195</v>
      </c>
      <c r="B57" s="2" t="s">
        <v>175</v>
      </c>
      <c r="C57" s="2">
        <v>51298</v>
      </c>
      <c r="D57" s="2">
        <v>133107928</v>
      </c>
      <c r="E57" s="2">
        <v>385.3865113</v>
      </c>
      <c r="F57" s="2">
        <v>41.213250000000002</v>
      </c>
      <c r="G57" s="2">
        <v>0.62533611300000003</v>
      </c>
    </row>
    <row r="58" spans="1:7" x14ac:dyDescent="0.4">
      <c r="A58" s="2" t="s">
        <v>196</v>
      </c>
      <c r="B58" s="2" t="s">
        <v>175</v>
      </c>
      <c r="C58" s="2">
        <v>53445</v>
      </c>
      <c r="D58" s="2">
        <v>134973940</v>
      </c>
      <c r="E58" s="2">
        <v>395.96532489999998</v>
      </c>
      <c r="F58" s="2">
        <v>41.708500000000001</v>
      </c>
      <c r="G58" s="2">
        <v>0.66897927800000001</v>
      </c>
    </row>
    <row r="59" spans="1:7" x14ac:dyDescent="0.4">
      <c r="A59" s="2" t="s">
        <v>197</v>
      </c>
      <c r="B59" s="2" t="s">
        <v>175</v>
      </c>
      <c r="C59" s="2">
        <v>55987</v>
      </c>
      <c r="D59" s="2">
        <v>196321049</v>
      </c>
      <c r="E59" s="2">
        <v>285.18083150000001</v>
      </c>
      <c r="F59" s="2">
        <v>41.191099999999999</v>
      </c>
      <c r="G59" s="2">
        <v>0.63131803600000003</v>
      </c>
    </row>
    <row r="60" spans="1:7" x14ac:dyDescent="0.4">
      <c r="A60" s="2" t="s">
        <v>198</v>
      </c>
      <c r="B60" s="2" t="s">
        <v>175</v>
      </c>
      <c r="C60" s="2">
        <v>19742</v>
      </c>
      <c r="D60" s="2">
        <v>183679824</v>
      </c>
      <c r="E60" s="2">
        <v>107.4805037</v>
      </c>
      <c r="F60" s="2">
        <v>41.938650000000003</v>
      </c>
      <c r="G60" s="2">
        <v>0.27032912399999998</v>
      </c>
    </row>
    <row r="61" spans="1:7" x14ac:dyDescent="0.4">
      <c r="A61" s="2" t="s">
        <v>199</v>
      </c>
      <c r="B61" s="2" t="s">
        <v>175</v>
      </c>
      <c r="C61" s="2">
        <v>52974</v>
      </c>
      <c r="D61" s="2">
        <v>101510748</v>
      </c>
      <c r="E61" s="2">
        <v>521.85606989999997</v>
      </c>
      <c r="F61" s="2">
        <v>41.071399999999997</v>
      </c>
      <c r="G61" s="2">
        <v>0.64025690800000001</v>
      </c>
    </row>
    <row r="62" spans="1:7" x14ac:dyDescent="0.4">
      <c r="A62" s="2" t="s">
        <v>200</v>
      </c>
      <c r="B62" s="2" t="s">
        <v>175</v>
      </c>
      <c r="C62" s="2">
        <v>24399</v>
      </c>
      <c r="D62" s="2">
        <v>64141607</v>
      </c>
      <c r="E62" s="2">
        <v>380.39271450000001</v>
      </c>
      <c r="F62" s="2">
        <v>41.686700000000002</v>
      </c>
      <c r="G62" s="2">
        <v>0.30376440999999998</v>
      </c>
    </row>
    <row r="63" spans="1:7" x14ac:dyDescent="0.4">
      <c r="A63" s="2" t="s">
        <v>201</v>
      </c>
      <c r="B63" s="2" t="s">
        <v>175</v>
      </c>
      <c r="C63" s="2">
        <v>23805</v>
      </c>
      <c r="D63" s="2">
        <v>184198452</v>
      </c>
      <c r="E63" s="2">
        <v>129.23561380000001</v>
      </c>
      <c r="F63" s="2">
        <v>41.871899999999997</v>
      </c>
      <c r="G63" s="2">
        <v>0.29209676800000001</v>
      </c>
    </row>
    <row r="64" spans="1:7" x14ac:dyDescent="0.4">
      <c r="A64" s="2" t="s">
        <v>202</v>
      </c>
      <c r="B64" s="2" t="s">
        <v>175</v>
      </c>
      <c r="C64" s="2">
        <v>43818</v>
      </c>
      <c r="D64" s="2">
        <v>113051609</v>
      </c>
      <c r="E64" s="2">
        <v>387.59289130000002</v>
      </c>
      <c r="F64" s="2">
        <v>41.256799999999998</v>
      </c>
      <c r="G64" s="2">
        <v>0.42418203199999999</v>
      </c>
    </row>
    <row r="65" spans="1:7" x14ac:dyDescent="0.4">
      <c r="A65" s="2" t="s">
        <v>203</v>
      </c>
      <c r="B65" s="2" t="s">
        <v>175</v>
      </c>
      <c r="C65" s="2">
        <v>7040</v>
      </c>
      <c r="D65" s="2">
        <v>155043749</v>
      </c>
      <c r="E65" s="2">
        <v>45.406538769999997</v>
      </c>
      <c r="F65" s="2">
        <v>43.938549999999999</v>
      </c>
      <c r="G65" s="2">
        <v>0.24491936</v>
      </c>
    </row>
    <row r="66" spans="1:7" x14ac:dyDescent="0.4">
      <c r="A66" s="2" t="s">
        <v>204</v>
      </c>
      <c r="B66" s="2" t="s">
        <v>175</v>
      </c>
      <c r="C66" s="2">
        <v>11503</v>
      </c>
      <c r="D66" s="2">
        <v>78513569</v>
      </c>
      <c r="E66" s="2">
        <v>146.50970710000001</v>
      </c>
      <c r="F66" s="2">
        <v>41.853000000000002</v>
      </c>
      <c r="G66" s="2">
        <v>0.13819659100000001</v>
      </c>
    </row>
    <row r="67" spans="1:7" x14ac:dyDescent="0.4">
      <c r="A67" s="2" t="s">
        <v>205</v>
      </c>
      <c r="B67" s="2" t="s">
        <v>175</v>
      </c>
      <c r="C67" s="2">
        <v>30574</v>
      </c>
      <c r="D67" s="2">
        <v>63955784</v>
      </c>
      <c r="E67" s="2">
        <v>478.0490221</v>
      </c>
      <c r="F67" s="2">
        <v>42.315550000000002</v>
      </c>
      <c r="G67" s="2">
        <v>0.33468620900000001</v>
      </c>
    </row>
    <row r="68" spans="1:7" x14ac:dyDescent="0.4">
      <c r="A68" s="2" t="s">
        <v>206</v>
      </c>
      <c r="B68" s="2" t="s">
        <v>175</v>
      </c>
      <c r="C68" s="2">
        <v>15968</v>
      </c>
      <c r="D68" s="2">
        <v>64282346</v>
      </c>
      <c r="E68" s="2">
        <v>248.4041264</v>
      </c>
      <c r="F68" s="2">
        <v>42.708300000000001</v>
      </c>
      <c r="G68" s="2">
        <v>0.194477924</v>
      </c>
    </row>
    <row r="69" spans="1:7" x14ac:dyDescent="0.4">
      <c r="A69" s="2" t="s">
        <v>207</v>
      </c>
      <c r="B69" s="2" t="s">
        <v>175</v>
      </c>
      <c r="C69" s="2">
        <v>32046</v>
      </c>
      <c r="D69" s="2">
        <v>158570808</v>
      </c>
      <c r="E69" s="2">
        <v>202.09268280000001</v>
      </c>
      <c r="F69" s="2">
        <v>42.618400000000001</v>
      </c>
      <c r="G69" s="2">
        <v>0.51900710800000005</v>
      </c>
    </row>
    <row r="70" spans="1:7" x14ac:dyDescent="0.4">
      <c r="A70" s="2" t="s">
        <v>208</v>
      </c>
      <c r="B70" s="2" t="s">
        <v>175</v>
      </c>
      <c r="C70" s="2">
        <v>139582</v>
      </c>
      <c r="D70" s="2">
        <v>202511487</v>
      </c>
      <c r="E70" s="2">
        <v>689.25472850000006</v>
      </c>
      <c r="F70" s="2">
        <v>43.692300000000003</v>
      </c>
      <c r="G70" s="2">
        <v>1.5409772879999999</v>
      </c>
    </row>
    <row r="71" spans="1:7" x14ac:dyDescent="0.4">
      <c r="A71" s="2" t="s">
        <v>209</v>
      </c>
      <c r="B71" s="2" t="s">
        <v>175</v>
      </c>
      <c r="C71" s="2">
        <v>104785</v>
      </c>
      <c r="D71" s="2">
        <v>220762490</v>
      </c>
      <c r="E71" s="2">
        <v>474.65038099999998</v>
      </c>
      <c r="F71" s="2">
        <v>41.428600000000003</v>
      </c>
      <c r="G71" s="2">
        <v>1.09775722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B393B9-350C-4EC6-BC00-4F28BA29FE44}">
  <dimension ref="A1:C21"/>
  <sheetViews>
    <sheetView workbookViewId="0"/>
  </sheetViews>
  <sheetFormatPr defaultColWidth="8.86328125" defaultRowHeight="13.9" x14ac:dyDescent="0.4"/>
  <cols>
    <col min="1" max="1" width="15.33203125" style="3" bestFit="1" customWidth="1"/>
    <col min="2" max="2" width="6.6640625" style="3" bestFit="1" customWidth="1"/>
    <col min="3" max="3" width="12.796875" style="3" bestFit="1" customWidth="1"/>
    <col min="4" max="16384" width="8.86328125" style="3"/>
  </cols>
  <sheetData>
    <row r="1" spans="1:3" x14ac:dyDescent="0.4">
      <c r="A1" s="3" t="s">
        <v>1015</v>
      </c>
      <c r="B1" s="3" t="s">
        <v>1016</v>
      </c>
      <c r="C1" s="3" t="s">
        <v>1017</v>
      </c>
    </row>
    <row r="2" spans="1:3" x14ac:dyDescent="0.4">
      <c r="A2" s="3" t="s">
        <v>210</v>
      </c>
      <c r="B2" s="3" t="s">
        <v>175</v>
      </c>
      <c r="C2" s="3">
        <v>0.42693419399999999</v>
      </c>
    </row>
    <row r="3" spans="1:3" x14ac:dyDescent="0.4">
      <c r="A3" s="3" t="s">
        <v>210</v>
      </c>
      <c r="B3" s="3" t="s">
        <v>139</v>
      </c>
      <c r="C3" s="3">
        <v>0.492446724</v>
      </c>
    </row>
    <row r="4" spans="1:3" x14ac:dyDescent="0.4">
      <c r="A4" s="3" t="s">
        <v>211</v>
      </c>
      <c r="B4" s="3" t="s">
        <v>175</v>
      </c>
      <c r="C4" s="3">
        <v>0.74769764500000002</v>
      </c>
    </row>
    <row r="5" spans="1:3" x14ac:dyDescent="0.4">
      <c r="A5" s="3" t="s">
        <v>211</v>
      </c>
      <c r="B5" s="3" t="s">
        <v>139</v>
      </c>
      <c r="C5" s="3">
        <v>0.78586233699999997</v>
      </c>
    </row>
    <row r="6" spans="1:3" x14ac:dyDescent="0.4">
      <c r="A6" s="3" t="s">
        <v>212</v>
      </c>
      <c r="B6" s="3" t="s">
        <v>175</v>
      </c>
      <c r="C6" s="3">
        <v>1.22635809</v>
      </c>
    </row>
    <row r="7" spans="1:3" x14ac:dyDescent="0.4">
      <c r="A7" s="3" t="s">
        <v>212</v>
      </c>
      <c r="B7" s="3" t="s">
        <v>139</v>
      </c>
      <c r="C7" s="3">
        <v>1.4124236219999999</v>
      </c>
    </row>
    <row r="8" spans="1:3" x14ac:dyDescent="0.4">
      <c r="A8" s="3" t="s">
        <v>213</v>
      </c>
      <c r="B8" s="3" t="s">
        <v>175</v>
      </c>
      <c r="C8" s="3">
        <v>1.494710268</v>
      </c>
    </row>
    <row r="9" spans="1:3" x14ac:dyDescent="0.4">
      <c r="A9" s="3" t="s">
        <v>214</v>
      </c>
      <c r="B9" s="3" t="s">
        <v>139</v>
      </c>
      <c r="C9" s="3">
        <v>1.515932649</v>
      </c>
    </row>
    <row r="10" spans="1:3" x14ac:dyDescent="0.4">
      <c r="A10" s="3" t="s">
        <v>214</v>
      </c>
      <c r="B10" s="3" t="s">
        <v>175</v>
      </c>
      <c r="C10" s="3">
        <v>1.558001038</v>
      </c>
    </row>
    <row r="11" spans="1:3" x14ac:dyDescent="0.4">
      <c r="A11" s="3" t="s">
        <v>215</v>
      </c>
      <c r="B11" s="3" t="s">
        <v>175</v>
      </c>
      <c r="C11" s="3">
        <v>1.632252518</v>
      </c>
    </row>
    <row r="12" spans="1:3" x14ac:dyDescent="0.4">
      <c r="A12" s="3" t="s">
        <v>213</v>
      </c>
      <c r="B12" s="3" t="s">
        <v>139</v>
      </c>
      <c r="C12" s="3">
        <v>1.6914814419999999</v>
      </c>
    </row>
    <row r="13" spans="1:3" x14ac:dyDescent="0.4">
      <c r="A13" s="3" t="s">
        <v>215</v>
      </c>
      <c r="B13" s="3" t="s">
        <v>139</v>
      </c>
      <c r="C13" s="3">
        <v>1.760910344</v>
      </c>
    </row>
    <row r="14" spans="1:3" x14ac:dyDescent="0.4">
      <c r="A14" s="3" t="s">
        <v>216</v>
      </c>
      <c r="B14" s="3" t="s">
        <v>175</v>
      </c>
      <c r="C14" s="3">
        <v>2.0691768370000001</v>
      </c>
    </row>
    <row r="15" spans="1:3" x14ac:dyDescent="0.4">
      <c r="A15" s="3" t="s">
        <v>216</v>
      </c>
      <c r="B15" s="3" t="s">
        <v>139</v>
      </c>
      <c r="C15" s="3">
        <v>2.1915622099999998</v>
      </c>
    </row>
    <row r="16" spans="1:3" x14ac:dyDescent="0.4">
      <c r="A16" s="3" t="s">
        <v>217</v>
      </c>
      <c r="B16" s="3" t="s">
        <v>175</v>
      </c>
      <c r="C16" s="3">
        <v>2.2093930629999998</v>
      </c>
    </row>
    <row r="17" spans="1:3" x14ac:dyDescent="0.4">
      <c r="A17" s="3" t="s">
        <v>218</v>
      </c>
      <c r="B17" s="3" t="s">
        <v>175</v>
      </c>
      <c r="C17" s="3">
        <v>2.298213032</v>
      </c>
    </row>
    <row r="18" spans="1:3" x14ac:dyDescent="0.4">
      <c r="A18" s="3" t="s">
        <v>218</v>
      </c>
      <c r="B18" s="3" t="s">
        <v>139</v>
      </c>
      <c r="C18" s="3">
        <v>2.4219439789999999</v>
      </c>
    </row>
    <row r="19" spans="1:3" x14ac:dyDescent="0.4">
      <c r="A19" s="3" t="s">
        <v>217</v>
      </c>
      <c r="B19" s="3" t="s">
        <v>139</v>
      </c>
      <c r="C19" s="3">
        <v>2.478775567</v>
      </c>
    </row>
    <row r="20" spans="1:3" x14ac:dyDescent="0.4">
      <c r="A20" s="3" t="s">
        <v>219</v>
      </c>
      <c r="B20" s="3" t="s">
        <v>139</v>
      </c>
      <c r="C20" s="3">
        <v>3.3220637960000001</v>
      </c>
    </row>
    <row r="21" spans="1:3" x14ac:dyDescent="0.4">
      <c r="A21" s="3" t="s">
        <v>219</v>
      </c>
      <c r="B21" s="3" t="s">
        <v>175</v>
      </c>
      <c r="C21" s="3">
        <v>3.680953159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31038-23FF-4B68-8890-12A5A2BAEA05}">
  <dimension ref="A1:C523"/>
  <sheetViews>
    <sheetView workbookViewId="0">
      <selection activeCell="C1" sqref="C1"/>
    </sheetView>
  </sheetViews>
  <sheetFormatPr defaultColWidth="8.86328125" defaultRowHeight="13.9" x14ac:dyDescent="0.4"/>
  <cols>
    <col min="1" max="1" width="18.6640625" style="3" bestFit="1" customWidth="1"/>
    <col min="2" max="2" width="15.46484375" style="3" bestFit="1" customWidth="1"/>
    <col min="3" max="3" width="12.796875" style="3" bestFit="1" customWidth="1"/>
    <col min="4" max="16384" width="8.86328125" style="3"/>
  </cols>
  <sheetData>
    <row r="1" spans="1:3" x14ac:dyDescent="0.4">
      <c r="A1" s="3" t="s">
        <v>1013</v>
      </c>
      <c r="B1" s="3" t="s">
        <v>220</v>
      </c>
      <c r="C1" s="3" t="s">
        <v>221</v>
      </c>
    </row>
    <row r="2" spans="1:3" x14ac:dyDescent="0.4">
      <c r="A2" s="3" t="s">
        <v>222</v>
      </c>
      <c r="B2" s="3">
        <v>-2.28901142</v>
      </c>
      <c r="C2" s="3">
        <v>3.3153883000000002E-2</v>
      </c>
    </row>
    <row r="3" spans="1:3" x14ac:dyDescent="0.4">
      <c r="A3" s="3" t="s">
        <v>223</v>
      </c>
      <c r="B3" s="3">
        <v>-2.597488689</v>
      </c>
      <c r="C3" s="3">
        <v>3.2312911E-2</v>
      </c>
    </row>
    <row r="4" spans="1:3" x14ac:dyDescent="0.4">
      <c r="A4" s="3" t="s">
        <v>224</v>
      </c>
      <c r="B4" s="3">
        <v>-1.1180606230000001</v>
      </c>
      <c r="C4" s="3">
        <v>4.9506373999999999E-2</v>
      </c>
    </row>
    <row r="5" spans="1:3" x14ac:dyDescent="0.4">
      <c r="A5" s="3" t="s">
        <v>225</v>
      </c>
      <c r="B5" s="3">
        <v>-1.6972455950000001</v>
      </c>
      <c r="C5" s="3">
        <v>4.1102318999999998E-2</v>
      </c>
    </row>
    <row r="6" spans="1:3" x14ac:dyDescent="0.4">
      <c r="A6" s="3" t="s">
        <v>226</v>
      </c>
      <c r="B6" s="3">
        <v>1.232961017</v>
      </c>
      <c r="C6" s="3">
        <v>6.4860990000000004E-3</v>
      </c>
    </row>
    <row r="7" spans="1:3" x14ac:dyDescent="0.4">
      <c r="A7" s="3" t="s">
        <v>227</v>
      </c>
      <c r="B7" s="3">
        <v>-1.1801963769999999</v>
      </c>
      <c r="C7" s="3">
        <v>1.8415365999999999E-2</v>
      </c>
    </row>
    <row r="8" spans="1:3" x14ac:dyDescent="0.4">
      <c r="A8" s="3" t="s">
        <v>228</v>
      </c>
      <c r="B8" s="3">
        <v>-2.7832534290000002</v>
      </c>
      <c r="C8" s="3">
        <v>3.0984049999999999E-2</v>
      </c>
    </row>
    <row r="9" spans="1:3" x14ac:dyDescent="0.4">
      <c r="A9" s="3" t="s">
        <v>229</v>
      </c>
      <c r="B9" s="3">
        <v>2.8369451830000001</v>
      </c>
      <c r="C9" s="3">
        <v>1.2036948E-2</v>
      </c>
    </row>
    <row r="10" spans="1:3" x14ac:dyDescent="0.4">
      <c r="A10" s="3" t="s">
        <v>230</v>
      </c>
      <c r="B10" s="3">
        <v>-1.4174951179999999</v>
      </c>
      <c r="C10" s="3">
        <v>6.4394379999999996E-3</v>
      </c>
    </row>
    <row r="11" spans="1:3" x14ac:dyDescent="0.4">
      <c r="A11" s="3" t="s">
        <v>231</v>
      </c>
      <c r="B11" s="3">
        <v>-3.6581455219999999</v>
      </c>
      <c r="C11" s="3">
        <v>2.337639E-2</v>
      </c>
    </row>
    <row r="12" spans="1:3" x14ac:dyDescent="0.4">
      <c r="A12" s="3" t="s">
        <v>232</v>
      </c>
      <c r="B12" s="3">
        <v>-1.05287909</v>
      </c>
      <c r="C12" s="3">
        <v>1.5451411E-2</v>
      </c>
    </row>
    <row r="13" spans="1:3" x14ac:dyDescent="0.4">
      <c r="A13" s="3" t="s">
        <v>233</v>
      </c>
      <c r="B13" s="3">
        <v>-3.1494028630000002</v>
      </c>
      <c r="C13" s="3">
        <v>2.019367E-2</v>
      </c>
    </row>
    <row r="14" spans="1:3" x14ac:dyDescent="0.4">
      <c r="A14" s="3" t="s">
        <v>234</v>
      </c>
      <c r="B14" s="3">
        <v>1.6158056569999999</v>
      </c>
      <c r="C14" s="3">
        <v>4.4128274000000002E-2</v>
      </c>
    </row>
    <row r="15" spans="1:3" x14ac:dyDescent="0.4">
      <c r="A15" s="3" t="s">
        <v>235</v>
      </c>
      <c r="B15" s="3">
        <v>-1.353962916</v>
      </c>
      <c r="C15" s="3">
        <v>1.3457442999999999E-2</v>
      </c>
    </row>
    <row r="16" spans="1:3" x14ac:dyDescent="0.4">
      <c r="A16" s="3" t="s">
        <v>236</v>
      </c>
      <c r="B16" s="3">
        <v>-1.6392012570000001</v>
      </c>
      <c r="C16" s="3">
        <v>6.9466980000000003E-3</v>
      </c>
    </row>
    <row r="17" spans="1:3" x14ac:dyDescent="0.4">
      <c r="A17" s="3" t="s">
        <v>237</v>
      </c>
      <c r="B17" s="3" t="s">
        <v>1002</v>
      </c>
      <c r="C17" s="3">
        <v>3.6031686E-2</v>
      </c>
    </row>
    <row r="18" spans="1:3" x14ac:dyDescent="0.4">
      <c r="A18" s="3" t="s">
        <v>238</v>
      </c>
      <c r="B18" s="3">
        <v>2.7490225970000002</v>
      </c>
      <c r="C18" s="3">
        <v>6.9795439999999999E-3</v>
      </c>
    </row>
    <row r="19" spans="1:3" x14ac:dyDescent="0.4">
      <c r="A19" s="3" t="s">
        <v>239</v>
      </c>
      <c r="B19" s="3">
        <v>-1.5755181680000001</v>
      </c>
      <c r="C19" s="3">
        <v>2.9441957000000001E-2</v>
      </c>
    </row>
    <row r="20" spans="1:3" x14ac:dyDescent="0.4">
      <c r="A20" s="3" t="s">
        <v>240</v>
      </c>
      <c r="B20" s="3">
        <v>-3.8389503550000001</v>
      </c>
      <c r="C20" s="3">
        <v>3.4610558E-2</v>
      </c>
    </row>
    <row r="21" spans="1:3" x14ac:dyDescent="0.4">
      <c r="A21" s="3" t="s">
        <v>241</v>
      </c>
      <c r="B21" s="3">
        <v>1.1768860839999999</v>
      </c>
      <c r="C21" s="3">
        <v>2.0685143E-2</v>
      </c>
    </row>
    <row r="22" spans="1:3" x14ac:dyDescent="0.4">
      <c r="A22" s="3" t="s">
        <v>242</v>
      </c>
      <c r="B22" s="3">
        <v>1.7498819160000001</v>
      </c>
      <c r="C22" s="3">
        <v>4.6504242000000001E-2</v>
      </c>
    </row>
    <row r="23" spans="1:3" x14ac:dyDescent="0.4">
      <c r="A23" s="3" t="s">
        <v>243</v>
      </c>
      <c r="B23" s="3">
        <v>-2.1414695959999999</v>
      </c>
      <c r="C23" s="3">
        <v>3.7632883999999998E-2</v>
      </c>
    </row>
    <row r="24" spans="1:3" x14ac:dyDescent="0.4">
      <c r="A24" s="3" t="s">
        <v>244</v>
      </c>
      <c r="B24" s="3">
        <v>-1.6555378160000001</v>
      </c>
      <c r="C24" s="3">
        <v>1.4432824E-2</v>
      </c>
    </row>
    <row r="25" spans="1:3" x14ac:dyDescent="0.4">
      <c r="A25" s="3" t="s">
        <v>245</v>
      </c>
      <c r="B25" s="3">
        <v>-1.1785969060000001</v>
      </c>
      <c r="C25" s="3">
        <v>1.6285299E-2</v>
      </c>
    </row>
    <row r="26" spans="1:3" x14ac:dyDescent="0.4">
      <c r="A26" s="3" t="s">
        <v>246</v>
      </c>
      <c r="B26" s="3">
        <v>-1.42169693</v>
      </c>
      <c r="C26" s="4">
        <v>6.3299999999999999E-4</v>
      </c>
    </row>
    <row r="27" spans="1:3" x14ac:dyDescent="0.4">
      <c r="A27" s="3" t="s">
        <v>247</v>
      </c>
      <c r="B27" s="3">
        <v>1.274183903</v>
      </c>
      <c r="C27" s="3">
        <v>3.1163845999999999E-2</v>
      </c>
    </row>
    <row r="28" spans="1:3" x14ac:dyDescent="0.4">
      <c r="A28" s="3" t="s">
        <v>248</v>
      </c>
      <c r="B28" s="3">
        <v>1.1566966999999999</v>
      </c>
      <c r="C28" s="3">
        <v>9.0550049999999997E-3</v>
      </c>
    </row>
    <row r="29" spans="1:3" x14ac:dyDescent="0.4">
      <c r="A29" s="3" t="s">
        <v>249</v>
      </c>
      <c r="B29" s="3">
        <v>1.219769471</v>
      </c>
      <c r="C29" s="3">
        <v>3.2012524000000001E-2</v>
      </c>
    </row>
    <row r="30" spans="1:3" x14ac:dyDescent="0.4">
      <c r="A30" s="3" t="s">
        <v>250</v>
      </c>
      <c r="B30" s="3">
        <v>1.453338351</v>
      </c>
      <c r="C30" s="3">
        <v>2.7131267000000001E-2</v>
      </c>
    </row>
    <row r="31" spans="1:3" x14ac:dyDescent="0.4">
      <c r="A31" s="3" t="s">
        <v>251</v>
      </c>
      <c r="B31" s="3">
        <v>1.1141618659999999</v>
      </c>
      <c r="C31" s="3">
        <v>2.3810044999999998E-2</v>
      </c>
    </row>
    <row r="32" spans="1:3" x14ac:dyDescent="0.4">
      <c r="A32" s="3" t="s">
        <v>252</v>
      </c>
      <c r="B32" s="3">
        <v>-1.6450268960000001</v>
      </c>
      <c r="C32" s="3">
        <v>4.2694738000000003E-2</v>
      </c>
    </row>
    <row r="33" spans="1:3" x14ac:dyDescent="0.4">
      <c r="A33" s="3" t="s">
        <v>253</v>
      </c>
      <c r="B33" s="3">
        <v>1.4826422880000001</v>
      </c>
      <c r="C33" s="3">
        <v>1.6285299E-2</v>
      </c>
    </row>
    <row r="34" spans="1:3" x14ac:dyDescent="0.4">
      <c r="A34" s="3" t="s">
        <v>254</v>
      </c>
      <c r="B34" s="3">
        <v>1.3994830540000001</v>
      </c>
      <c r="C34" s="3">
        <v>2.5082493000000001E-2</v>
      </c>
    </row>
    <row r="35" spans="1:3" x14ac:dyDescent="0.4">
      <c r="A35" s="3" t="s">
        <v>255</v>
      </c>
      <c r="B35" s="3">
        <v>-1.1340569490000001</v>
      </c>
      <c r="C35" s="3">
        <v>2.2190715999999999E-2</v>
      </c>
    </row>
    <row r="36" spans="1:3" x14ac:dyDescent="0.4">
      <c r="A36" s="3" t="s">
        <v>256</v>
      </c>
      <c r="B36" s="3">
        <v>1.5696146179999999</v>
      </c>
      <c r="C36" s="3">
        <v>3.791436E-3</v>
      </c>
    </row>
    <row r="37" spans="1:3" x14ac:dyDescent="0.4">
      <c r="A37" s="3" t="s">
        <v>257</v>
      </c>
      <c r="B37" s="3">
        <v>-2.1930160719999998</v>
      </c>
      <c r="C37" s="3">
        <v>2.1389358000000001E-2</v>
      </c>
    </row>
    <row r="38" spans="1:3" x14ac:dyDescent="0.4">
      <c r="A38" s="3" t="s">
        <v>258</v>
      </c>
      <c r="B38" s="3">
        <v>1.262135832</v>
      </c>
      <c r="C38" s="3">
        <v>2.5081270000000002E-3</v>
      </c>
    </row>
    <row r="39" spans="1:3" x14ac:dyDescent="0.4">
      <c r="A39" s="3" t="s">
        <v>259</v>
      </c>
      <c r="B39" s="3">
        <v>1.2595018790000001</v>
      </c>
      <c r="C39" s="3">
        <v>2.8945642000000001E-2</v>
      </c>
    </row>
    <row r="40" spans="1:3" x14ac:dyDescent="0.4">
      <c r="A40" s="3" t="s">
        <v>260</v>
      </c>
      <c r="B40" s="3">
        <v>1.033268472</v>
      </c>
      <c r="C40" s="3">
        <v>3.7212566000000002E-2</v>
      </c>
    </row>
    <row r="41" spans="1:3" x14ac:dyDescent="0.4">
      <c r="A41" s="3" t="s">
        <v>261</v>
      </c>
      <c r="B41" s="3">
        <v>1.5804321020000001</v>
      </c>
      <c r="C41" s="3">
        <v>3.7027655999999999E-2</v>
      </c>
    </row>
    <row r="42" spans="1:3" x14ac:dyDescent="0.4">
      <c r="A42" s="3" t="s">
        <v>262</v>
      </c>
      <c r="B42" s="3">
        <v>-3.970881645</v>
      </c>
      <c r="C42" s="3">
        <v>4.4010984000000003E-2</v>
      </c>
    </row>
    <row r="43" spans="1:3" x14ac:dyDescent="0.4">
      <c r="A43" s="3" t="s">
        <v>263</v>
      </c>
      <c r="B43" s="3">
        <v>-2.8976340039999999</v>
      </c>
      <c r="C43" s="3">
        <v>3.7632883999999998E-2</v>
      </c>
    </row>
    <row r="44" spans="1:3" x14ac:dyDescent="0.4">
      <c r="A44" s="3" t="s">
        <v>264</v>
      </c>
      <c r="B44" s="3">
        <v>1.0142282410000001</v>
      </c>
      <c r="C44" s="3">
        <v>4.6129350000000003E-3</v>
      </c>
    </row>
    <row r="45" spans="1:3" x14ac:dyDescent="0.4">
      <c r="A45" s="3" t="s">
        <v>265</v>
      </c>
      <c r="B45" s="3">
        <v>2.2428740720000002</v>
      </c>
      <c r="C45" s="3">
        <v>8.3923629999999999E-3</v>
      </c>
    </row>
    <row r="46" spans="1:3" x14ac:dyDescent="0.4">
      <c r="A46" s="3" t="s">
        <v>266</v>
      </c>
      <c r="B46" s="3">
        <v>-1.5462000410000001</v>
      </c>
      <c r="C46" s="3">
        <v>4.1796709000000001E-2</v>
      </c>
    </row>
    <row r="47" spans="1:3" x14ac:dyDescent="0.4">
      <c r="A47" s="3" t="s">
        <v>267</v>
      </c>
      <c r="B47" s="3">
        <v>1.177087754</v>
      </c>
      <c r="C47" s="3">
        <v>1.9411807999999999E-2</v>
      </c>
    </row>
    <row r="48" spans="1:3" x14ac:dyDescent="0.4">
      <c r="A48" s="3" t="s">
        <v>268</v>
      </c>
      <c r="B48" s="3">
        <v>1.1519680750000001</v>
      </c>
      <c r="C48" s="3">
        <v>3.9663515000000003E-2</v>
      </c>
    </row>
    <row r="49" spans="1:3" x14ac:dyDescent="0.4">
      <c r="A49" s="3" t="s">
        <v>269</v>
      </c>
      <c r="B49" s="3">
        <v>1.1686306799999999</v>
      </c>
      <c r="C49" s="3">
        <v>1.959201E-2</v>
      </c>
    </row>
    <row r="50" spans="1:3" x14ac:dyDescent="0.4">
      <c r="A50" s="3" t="s">
        <v>270</v>
      </c>
      <c r="B50" s="3">
        <v>-1.1615139210000001</v>
      </c>
      <c r="C50" s="3">
        <v>3.9962393999999998E-2</v>
      </c>
    </row>
    <row r="51" spans="1:3" x14ac:dyDescent="0.4">
      <c r="A51" s="3" t="s">
        <v>271</v>
      </c>
      <c r="B51" s="3">
        <v>1.368569956</v>
      </c>
      <c r="C51" s="3">
        <v>5.5220829999999997E-3</v>
      </c>
    </row>
    <row r="52" spans="1:3" x14ac:dyDescent="0.4">
      <c r="A52" s="3" t="s">
        <v>272</v>
      </c>
      <c r="B52" s="3">
        <v>1.834499074</v>
      </c>
      <c r="C52" s="3">
        <v>1.5785488E-2</v>
      </c>
    </row>
    <row r="53" spans="1:3" x14ac:dyDescent="0.4">
      <c r="A53" s="3" t="s">
        <v>273</v>
      </c>
      <c r="B53" s="3">
        <v>1.065593561</v>
      </c>
      <c r="C53" s="3">
        <v>4.6351374000000001E-2</v>
      </c>
    </row>
    <row r="54" spans="1:3" x14ac:dyDescent="0.4">
      <c r="A54" s="3" t="s">
        <v>274</v>
      </c>
      <c r="B54" s="3">
        <v>-1.87611723</v>
      </c>
      <c r="C54" s="3">
        <v>3.6031686E-2</v>
      </c>
    </row>
    <row r="55" spans="1:3" x14ac:dyDescent="0.4">
      <c r="A55" s="3" t="s">
        <v>275</v>
      </c>
      <c r="B55" s="3">
        <v>1.0679750779999999</v>
      </c>
      <c r="C55" s="3">
        <v>2.1389358000000001E-2</v>
      </c>
    </row>
    <row r="56" spans="1:3" x14ac:dyDescent="0.4">
      <c r="A56" s="3" t="s">
        <v>276</v>
      </c>
      <c r="B56" s="3">
        <v>-1.035198367</v>
      </c>
      <c r="C56" s="3">
        <v>1.7045988000000001E-2</v>
      </c>
    </row>
    <row r="57" spans="1:3" x14ac:dyDescent="0.4">
      <c r="A57" s="3" t="s">
        <v>277</v>
      </c>
      <c r="B57" s="3">
        <v>1.651761279</v>
      </c>
      <c r="C57" s="3">
        <v>1.498285E-3</v>
      </c>
    </row>
    <row r="58" spans="1:3" x14ac:dyDescent="0.4">
      <c r="A58" s="3" t="s">
        <v>278</v>
      </c>
      <c r="B58" s="3" t="s">
        <v>1002</v>
      </c>
      <c r="C58" s="3">
        <v>3.8572929999999999E-3</v>
      </c>
    </row>
    <row r="59" spans="1:3" x14ac:dyDescent="0.4">
      <c r="A59" s="3" t="s">
        <v>279</v>
      </c>
      <c r="B59" s="3">
        <v>-1.57529852</v>
      </c>
      <c r="C59" s="3">
        <v>7.0462820000000001E-3</v>
      </c>
    </row>
    <row r="60" spans="1:3" x14ac:dyDescent="0.4">
      <c r="A60" s="3" t="s">
        <v>280</v>
      </c>
      <c r="B60" s="3">
        <v>-1.824837912</v>
      </c>
      <c r="C60" s="3">
        <v>2.9382541000000002E-2</v>
      </c>
    </row>
    <row r="61" spans="1:3" x14ac:dyDescent="0.4">
      <c r="A61" s="3" t="s">
        <v>281</v>
      </c>
      <c r="B61" s="3">
        <v>-3.2272673520000001</v>
      </c>
      <c r="C61" s="3">
        <v>2.5369860000000001E-2</v>
      </c>
    </row>
    <row r="62" spans="1:3" x14ac:dyDescent="0.4">
      <c r="A62" s="3" t="s">
        <v>282</v>
      </c>
      <c r="B62" s="3">
        <v>-1.5375637049999999</v>
      </c>
      <c r="C62" s="3">
        <v>6.3609310000000002E-3</v>
      </c>
    </row>
    <row r="63" spans="1:3" x14ac:dyDescent="0.4">
      <c r="A63" s="3" t="s">
        <v>283</v>
      </c>
      <c r="B63" s="3">
        <v>-2.240076508</v>
      </c>
      <c r="C63" s="3">
        <v>2.5369860000000001E-2</v>
      </c>
    </row>
    <row r="64" spans="1:3" x14ac:dyDescent="0.4">
      <c r="A64" s="3" t="s">
        <v>284</v>
      </c>
      <c r="B64" s="3">
        <v>-4.7544875649999998</v>
      </c>
      <c r="C64" s="3">
        <v>3.4610558E-2</v>
      </c>
    </row>
    <row r="65" spans="1:3" x14ac:dyDescent="0.4">
      <c r="A65" s="3" t="s">
        <v>285</v>
      </c>
      <c r="B65" s="3">
        <v>1.0018283240000001</v>
      </c>
      <c r="C65" s="3">
        <v>2.0816319E-2</v>
      </c>
    </row>
    <row r="66" spans="1:3" x14ac:dyDescent="0.4">
      <c r="A66" s="3" t="s">
        <v>286</v>
      </c>
      <c r="B66" s="3">
        <v>1.4859091719999999</v>
      </c>
      <c r="C66" s="3">
        <v>1.4746833000000001E-2</v>
      </c>
    </row>
    <row r="67" spans="1:3" x14ac:dyDescent="0.4">
      <c r="A67" s="3" t="s">
        <v>287</v>
      </c>
      <c r="B67" s="3">
        <v>1.59392585</v>
      </c>
      <c r="C67" s="3">
        <v>1.6608149999999999E-2</v>
      </c>
    </row>
    <row r="68" spans="1:3" x14ac:dyDescent="0.4">
      <c r="A68" s="3" t="s">
        <v>288</v>
      </c>
      <c r="B68" s="3">
        <v>-1.4043811960000001</v>
      </c>
      <c r="C68" s="3">
        <v>1.4571504000000001E-2</v>
      </c>
    </row>
    <row r="69" spans="1:3" x14ac:dyDescent="0.4">
      <c r="A69" s="3" t="s">
        <v>289</v>
      </c>
      <c r="B69" s="3">
        <v>1.9413868649999999</v>
      </c>
      <c r="C69" s="3">
        <v>9.0200620000000006E-3</v>
      </c>
    </row>
    <row r="70" spans="1:3" x14ac:dyDescent="0.4">
      <c r="A70" s="3" t="s">
        <v>290</v>
      </c>
      <c r="B70" s="3">
        <v>-1.049236193</v>
      </c>
      <c r="C70" s="3">
        <v>6.1552430000000003E-3</v>
      </c>
    </row>
    <row r="71" spans="1:3" x14ac:dyDescent="0.4">
      <c r="A71" s="3" t="s">
        <v>291</v>
      </c>
      <c r="B71" s="3">
        <v>-3.4984025729999999</v>
      </c>
      <c r="C71" s="3">
        <v>2.2494271E-2</v>
      </c>
    </row>
    <row r="72" spans="1:3" x14ac:dyDescent="0.4">
      <c r="A72" s="3" t="s">
        <v>292</v>
      </c>
      <c r="B72" s="3">
        <v>-1.232266973</v>
      </c>
      <c r="C72" s="3">
        <v>1.3176499E-2</v>
      </c>
    </row>
    <row r="73" spans="1:3" x14ac:dyDescent="0.4">
      <c r="A73" s="3" t="s">
        <v>293</v>
      </c>
      <c r="B73" s="3">
        <v>1.3878861149999999</v>
      </c>
      <c r="C73" s="3">
        <v>3.969378E-3</v>
      </c>
    </row>
    <row r="74" spans="1:3" x14ac:dyDescent="0.4">
      <c r="A74" s="3" t="s">
        <v>294</v>
      </c>
      <c r="B74" s="3">
        <v>-1.168228568</v>
      </c>
      <c r="C74" s="3">
        <v>6.5757660000000002E-3</v>
      </c>
    </row>
    <row r="75" spans="1:3" x14ac:dyDescent="0.4">
      <c r="A75" s="3" t="s">
        <v>295</v>
      </c>
      <c r="B75" s="3">
        <v>1.1114859989999999</v>
      </c>
      <c r="C75" s="3">
        <v>1.4369448E-2</v>
      </c>
    </row>
    <row r="76" spans="1:3" x14ac:dyDescent="0.4">
      <c r="A76" s="3" t="s">
        <v>296</v>
      </c>
      <c r="B76" s="3">
        <v>1.645650418</v>
      </c>
      <c r="C76" s="3">
        <v>1.897527E-3</v>
      </c>
    </row>
    <row r="77" spans="1:3" x14ac:dyDescent="0.4">
      <c r="A77" s="3" t="s">
        <v>297</v>
      </c>
      <c r="B77" s="3">
        <v>-2.965386375</v>
      </c>
      <c r="C77" s="3">
        <v>2.337639E-2</v>
      </c>
    </row>
    <row r="78" spans="1:3" x14ac:dyDescent="0.4">
      <c r="A78" s="3" t="s">
        <v>298</v>
      </c>
      <c r="B78" s="3">
        <v>1.9686789840000001</v>
      </c>
      <c r="C78" s="3">
        <v>3.7632883999999998E-2</v>
      </c>
    </row>
    <row r="79" spans="1:3" x14ac:dyDescent="0.4">
      <c r="A79" s="3" t="s">
        <v>299</v>
      </c>
      <c r="B79" s="3">
        <v>-2.354762859</v>
      </c>
      <c r="C79" s="3">
        <v>3.6671295E-2</v>
      </c>
    </row>
    <row r="80" spans="1:3" x14ac:dyDescent="0.4">
      <c r="A80" s="3" t="s">
        <v>300</v>
      </c>
      <c r="B80" s="3">
        <v>-1.892225498</v>
      </c>
      <c r="C80" s="3">
        <v>1.5785488E-2</v>
      </c>
    </row>
    <row r="81" spans="1:3" x14ac:dyDescent="0.4">
      <c r="A81" s="3" t="s">
        <v>301</v>
      </c>
      <c r="B81" s="3">
        <v>-3.149469367</v>
      </c>
      <c r="C81" s="3">
        <v>3.2969380999999999E-2</v>
      </c>
    </row>
    <row r="82" spans="1:3" x14ac:dyDescent="0.4">
      <c r="A82" s="3" t="s">
        <v>302</v>
      </c>
      <c r="B82" s="3">
        <v>-1.026590246</v>
      </c>
      <c r="C82" s="3">
        <v>3.3532744000000003E-2</v>
      </c>
    </row>
    <row r="83" spans="1:3" x14ac:dyDescent="0.4">
      <c r="A83" s="3" t="s">
        <v>303</v>
      </c>
      <c r="B83" s="3">
        <v>-1.137012578</v>
      </c>
      <c r="C83" s="3">
        <v>1.3579414999999999E-2</v>
      </c>
    </row>
    <row r="84" spans="1:3" x14ac:dyDescent="0.4">
      <c r="A84" s="3" t="s">
        <v>304</v>
      </c>
      <c r="B84" s="3">
        <v>1.2783489429999999</v>
      </c>
      <c r="C84" s="3">
        <v>2.7448192999999999E-2</v>
      </c>
    </row>
    <row r="85" spans="1:3" x14ac:dyDescent="0.4">
      <c r="A85" s="3" t="s">
        <v>305</v>
      </c>
      <c r="B85" s="3">
        <v>-2.5650892939999999</v>
      </c>
      <c r="C85" s="3">
        <v>3.4610558E-2</v>
      </c>
    </row>
    <row r="86" spans="1:3" x14ac:dyDescent="0.4">
      <c r="A86" s="3" t="s">
        <v>306</v>
      </c>
      <c r="B86" s="3">
        <v>2.0412414540000001</v>
      </c>
      <c r="C86" s="3">
        <v>2.9382541000000002E-2</v>
      </c>
    </row>
    <row r="87" spans="1:3" x14ac:dyDescent="0.4">
      <c r="A87" s="3" t="s">
        <v>307</v>
      </c>
      <c r="B87" s="3">
        <v>-3.8743746130000001</v>
      </c>
      <c r="C87" s="3">
        <v>2.0862582000000001E-2</v>
      </c>
    </row>
    <row r="88" spans="1:3" x14ac:dyDescent="0.4">
      <c r="A88" s="3" t="s">
        <v>308</v>
      </c>
      <c r="B88" s="3">
        <v>-3.0487694620000001</v>
      </c>
      <c r="C88" s="3">
        <v>4.2315274999999999E-2</v>
      </c>
    </row>
    <row r="89" spans="1:3" x14ac:dyDescent="0.4">
      <c r="A89" s="3" t="s">
        <v>309</v>
      </c>
      <c r="B89" s="3">
        <v>-1.2050651539999999</v>
      </c>
      <c r="C89" s="3">
        <v>1.4548725E-2</v>
      </c>
    </row>
    <row r="90" spans="1:3" x14ac:dyDescent="0.4">
      <c r="A90" s="3" t="s">
        <v>310</v>
      </c>
      <c r="B90" s="3">
        <v>1.673090518</v>
      </c>
      <c r="C90" s="3">
        <v>7.4431310000000004E-3</v>
      </c>
    </row>
    <row r="91" spans="1:3" x14ac:dyDescent="0.4">
      <c r="A91" s="3" t="s">
        <v>311</v>
      </c>
      <c r="B91" s="3">
        <v>1.007394369</v>
      </c>
      <c r="C91" s="3">
        <v>5.8484829999999998E-3</v>
      </c>
    </row>
    <row r="92" spans="1:3" x14ac:dyDescent="0.4">
      <c r="A92" s="3" t="s">
        <v>312</v>
      </c>
      <c r="B92" s="3">
        <v>-1.976237507</v>
      </c>
      <c r="C92" s="3">
        <v>1.4353894000000001E-2</v>
      </c>
    </row>
    <row r="93" spans="1:3" x14ac:dyDescent="0.4">
      <c r="A93" s="3" t="s">
        <v>313</v>
      </c>
      <c r="B93" s="3">
        <v>1.0060176670000001</v>
      </c>
      <c r="C93" s="3">
        <v>2.4774409999999999E-3</v>
      </c>
    </row>
    <row r="94" spans="1:3" x14ac:dyDescent="0.4">
      <c r="A94" s="3" t="s">
        <v>314</v>
      </c>
      <c r="B94" s="3">
        <v>-1.1176945110000001</v>
      </c>
      <c r="C94" s="3">
        <v>9.1251909999999995E-3</v>
      </c>
    </row>
    <row r="95" spans="1:3" x14ac:dyDescent="0.4">
      <c r="A95" s="3" t="s">
        <v>315</v>
      </c>
      <c r="B95" s="3">
        <v>1.212349256</v>
      </c>
      <c r="C95" s="3">
        <v>1.0291969999999999E-3</v>
      </c>
    </row>
    <row r="96" spans="1:3" x14ac:dyDescent="0.4">
      <c r="A96" s="3" t="s">
        <v>316</v>
      </c>
      <c r="B96" s="3">
        <v>-1.295087836</v>
      </c>
      <c r="C96" s="3">
        <v>6.8755539999999999E-3</v>
      </c>
    </row>
    <row r="97" spans="1:3" x14ac:dyDescent="0.4">
      <c r="A97" s="3" t="s">
        <v>317</v>
      </c>
      <c r="B97" s="3">
        <v>-1.561945583</v>
      </c>
      <c r="C97" s="3">
        <v>4.1796709000000001E-2</v>
      </c>
    </row>
    <row r="98" spans="1:3" x14ac:dyDescent="0.4">
      <c r="A98" s="3" t="s">
        <v>318</v>
      </c>
      <c r="B98" s="3">
        <v>1.077557103</v>
      </c>
      <c r="C98" s="3">
        <v>7.2900029999999998E-3</v>
      </c>
    </row>
    <row r="99" spans="1:3" x14ac:dyDescent="0.4">
      <c r="A99" s="3" t="s">
        <v>319</v>
      </c>
      <c r="B99" s="3">
        <v>1.093883623</v>
      </c>
      <c r="C99" s="3">
        <v>3.1163845999999999E-2</v>
      </c>
    </row>
    <row r="100" spans="1:3" x14ac:dyDescent="0.4">
      <c r="A100" s="3" t="s">
        <v>320</v>
      </c>
      <c r="B100" s="3">
        <v>-2.843207005</v>
      </c>
      <c r="C100" s="3">
        <v>4.4010984000000003E-2</v>
      </c>
    </row>
    <row r="101" spans="1:3" x14ac:dyDescent="0.4">
      <c r="A101" s="3" t="s">
        <v>321</v>
      </c>
      <c r="B101" s="3">
        <v>-1.9566793220000001</v>
      </c>
      <c r="C101" s="3">
        <v>2.5329444E-2</v>
      </c>
    </row>
    <row r="102" spans="1:3" x14ac:dyDescent="0.4">
      <c r="A102" s="3" t="s">
        <v>322</v>
      </c>
      <c r="B102" s="3">
        <v>1.322023087</v>
      </c>
      <c r="C102" s="3">
        <v>1.1331030000000001E-2</v>
      </c>
    </row>
    <row r="103" spans="1:3" x14ac:dyDescent="0.4">
      <c r="A103" s="3" t="s">
        <v>323</v>
      </c>
      <c r="B103" s="3">
        <v>1.172890905</v>
      </c>
      <c r="C103" s="3">
        <v>3.1822868999999997E-2</v>
      </c>
    </row>
    <row r="104" spans="1:3" x14ac:dyDescent="0.4">
      <c r="A104" s="3" t="s">
        <v>324</v>
      </c>
      <c r="B104" s="3">
        <v>-3.2739231439999998</v>
      </c>
      <c r="C104" s="3">
        <v>4.2315274999999999E-2</v>
      </c>
    </row>
    <row r="105" spans="1:3" x14ac:dyDescent="0.4">
      <c r="A105" s="3" t="s">
        <v>325</v>
      </c>
      <c r="B105" s="3">
        <v>-4.5922361660000002</v>
      </c>
      <c r="C105" s="3">
        <v>3.4610558E-2</v>
      </c>
    </row>
    <row r="106" spans="1:3" x14ac:dyDescent="0.4">
      <c r="A106" s="3" t="s">
        <v>326</v>
      </c>
      <c r="B106" s="3">
        <v>1.4697016510000001</v>
      </c>
      <c r="C106" s="3">
        <v>3.3485577000000002E-2</v>
      </c>
    </row>
    <row r="107" spans="1:3" x14ac:dyDescent="0.4">
      <c r="A107" s="3" t="s">
        <v>327</v>
      </c>
      <c r="B107" s="3">
        <v>1.016421751</v>
      </c>
      <c r="C107" s="3">
        <v>2.735833E-2</v>
      </c>
    </row>
    <row r="108" spans="1:3" x14ac:dyDescent="0.4">
      <c r="A108" s="3" t="s">
        <v>328</v>
      </c>
      <c r="B108" s="3">
        <v>1.035283398</v>
      </c>
      <c r="C108" s="4">
        <v>2.16E-5</v>
      </c>
    </row>
    <row r="109" spans="1:3" x14ac:dyDescent="0.4">
      <c r="A109" s="3" t="s">
        <v>329</v>
      </c>
      <c r="B109" s="3">
        <v>-1.0033369679999999</v>
      </c>
      <c r="C109" s="3">
        <v>1.959201E-2</v>
      </c>
    </row>
    <row r="110" spans="1:3" x14ac:dyDescent="0.4">
      <c r="A110" s="3" t="s">
        <v>330</v>
      </c>
      <c r="B110" s="3">
        <v>1.3005203279999999</v>
      </c>
      <c r="C110" s="3">
        <v>3.4835341999999998E-2</v>
      </c>
    </row>
    <row r="111" spans="1:3" x14ac:dyDescent="0.4">
      <c r="A111" s="3" t="s">
        <v>331</v>
      </c>
      <c r="B111" s="3">
        <v>-1.770523209</v>
      </c>
      <c r="C111" s="3">
        <v>3.3183430999999999E-2</v>
      </c>
    </row>
    <row r="112" spans="1:3" x14ac:dyDescent="0.4">
      <c r="A112" s="3" t="s">
        <v>332</v>
      </c>
      <c r="B112" s="3">
        <v>-1.625222164</v>
      </c>
      <c r="C112" s="3">
        <v>3.1879848000000002E-2</v>
      </c>
    </row>
    <row r="113" spans="1:3" x14ac:dyDescent="0.4">
      <c r="A113" s="3" t="s">
        <v>333</v>
      </c>
      <c r="B113" s="3">
        <v>1.43714736</v>
      </c>
      <c r="C113" s="3">
        <v>3.7027655999999999E-2</v>
      </c>
    </row>
    <row r="114" spans="1:3" x14ac:dyDescent="0.4">
      <c r="A114" s="3" t="s">
        <v>334</v>
      </c>
      <c r="B114" s="3">
        <v>-1.155227397</v>
      </c>
      <c r="C114" s="3">
        <v>9.1416109999999991E-3</v>
      </c>
    </row>
    <row r="115" spans="1:3" x14ac:dyDescent="0.4">
      <c r="A115" s="3" t="s">
        <v>335</v>
      </c>
      <c r="B115" s="3">
        <v>1.408463217</v>
      </c>
      <c r="C115" s="3">
        <v>6.8737390000000002E-3</v>
      </c>
    </row>
    <row r="116" spans="1:3" x14ac:dyDescent="0.4">
      <c r="A116" s="3" t="s">
        <v>336</v>
      </c>
      <c r="B116" s="3">
        <v>1.248340929</v>
      </c>
      <c r="C116" s="3">
        <v>3.2686680000000002E-3</v>
      </c>
    </row>
    <row r="117" spans="1:3" x14ac:dyDescent="0.4">
      <c r="A117" s="3" t="s">
        <v>337</v>
      </c>
      <c r="B117" s="3">
        <v>-1.310863436</v>
      </c>
      <c r="C117" s="3">
        <v>2.8966413E-2</v>
      </c>
    </row>
    <row r="118" spans="1:3" x14ac:dyDescent="0.4">
      <c r="A118" s="3" t="s">
        <v>338</v>
      </c>
      <c r="B118" s="3">
        <v>1.3707233459999999</v>
      </c>
      <c r="C118" s="3">
        <v>3.2134550999999997E-2</v>
      </c>
    </row>
    <row r="119" spans="1:3" x14ac:dyDescent="0.4">
      <c r="A119" s="3" t="s">
        <v>339</v>
      </c>
      <c r="B119" s="3">
        <v>-1.461343968</v>
      </c>
      <c r="C119" s="3">
        <v>4.1102318999999998E-2</v>
      </c>
    </row>
    <row r="120" spans="1:3" x14ac:dyDescent="0.4">
      <c r="A120" s="3" t="s">
        <v>340</v>
      </c>
      <c r="B120" s="3">
        <v>1.0941373219999999</v>
      </c>
      <c r="C120" s="3">
        <v>4.1888066000000002E-2</v>
      </c>
    </row>
    <row r="121" spans="1:3" x14ac:dyDescent="0.4">
      <c r="A121" s="3" t="s">
        <v>341</v>
      </c>
      <c r="B121" s="3">
        <v>1.99001966</v>
      </c>
      <c r="C121" s="3">
        <v>1.9411807999999999E-2</v>
      </c>
    </row>
    <row r="122" spans="1:3" x14ac:dyDescent="0.4">
      <c r="A122" s="3" t="s">
        <v>342</v>
      </c>
      <c r="B122" s="3">
        <v>-1.4979819809999999</v>
      </c>
      <c r="C122" s="3">
        <v>3.3153883000000002E-2</v>
      </c>
    </row>
    <row r="123" spans="1:3" x14ac:dyDescent="0.4">
      <c r="A123" s="3" t="s">
        <v>343</v>
      </c>
      <c r="B123" s="3">
        <v>-2.136361935</v>
      </c>
      <c r="C123" s="3">
        <v>9.0200620000000006E-3</v>
      </c>
    </row>
    <row r="124" spans="1:3" x14ac:dyDescent="0.4">
      <c r="A124" s="3" t="s">
        <v>344</v>
      </c>
      <c r="B124" s="3">
        <v>1.0026733839999999</v>
      </c>
      <c r="C124" s="3">
        <v>5.6441319999999996E-3</v>
      </c>
    </row>
    <row r="125" spans="1:3" x14ac:dyDescent="0.4">
      <c r="A125" s="3" t="s">
        <v>345</v>
      </c>
      <c r="B125" s="3">
        <v>-1.0809931639999999</v>
      </c>
      <c r="C125" s="3">
        <v>3.3987779000000003E-2</v>
      </c>
    </row>
    <row r="126" spans="1:3" x14ac:dyDescent="0.4">
      <c r="A126" s="3" t="s">
        <v>346</v>
      </c>
      <c r="B126" s="3">
        <v>-1.536339256</v>
      </c>
      <c r="C126" s="3">
        <v>1.0323934999999999E-2</v>
      </c>
    </row>
    <row r="127" spans="1:3" x14ac:dyDescent="0.4">
      <c r="A127" s="3" t="s">
        <v>347</v>
      </c>
      <c r="B127" s="3">
        <v>1.0117662110000001</v>
      </c>
      <c r="C127" s="3">
        <v>2.3810044999999998E-2</v>
      </c>
    </row>
    <row r="128" spans="1:3" x14ac:dyDescent="0.4">
      <c r="A128" s="3" t="s">
        <v>348</v>
      </c>
      <c r="B128" s="3">
        <v>1.174871969</v>
      </c>
      <c r="C128" s="3">
        <v>1.6594750000000001E-3</v>
      </c>
    </row>
    <row r="129" spans="1:3" x14ac:dyDescent="0.4">
      <c r="A129" s="3" t="s">
        <v>349</v>
      </c>
      <c r="B129" s="3">
        <v>1.07264286</v>
      </c>
      <c r="C129" s="3">
        <v>3.8281092000000003E-2</v>
      </c>
    </row>
    <row r="130" spans="1:3" x14ac:dyDescent="0.4">
      <c r="A130" s="3" t="s">
        <v>350</v>
      </c>
      <c r="B130" s="3">
        <v>1.8578023749999999</v>
      </c>
      <c r="C130" s="3">
        <v>2.8007817000000001E-2</v>
      </c>
    </row>
    <row r="131" spans="1:3" x14ac:dyDescent="0.4">
      <c r="A131" s="3" t="s">
        <v>351</v>
      </c>
      <c r="B131" s="3">
        <v>1.0399182629999999</v>
      </c>
      <c r="C131" s="3">
        <v>3.8318762999999999E-2</v>
      </c>
    </row>
    <row r="132" spans="1:3" x14ac:dyDescent="0.4">
      <c r="A132" s="3" t="s">
        <v>352</v>
      </c>
      <c r="B132" s="3">
        <v>1.3045265210000001</v>
      </c>
      <c r="C132" s="3">
        <v>4.6789521000000001E-2</v>
      </c>
    </row>
    <row r="133" spans="1:3" x14ac:dyDescent="0.4">
      <c r="A133" s="3" t="s">
        <v>353</v>
      </c>
      <c r="B133" s="3">
        <v>1.904302156</v>
      </c>
      <c r="C133" s="3">
        <v>2.1097972E-2</v>
      </c>
    </row>
    <row r="134" spans="1:3" x14ac:dyDescent="0.4">
      <c r="A134" s="3" t="s">
        <v>354</v>
      </c>
      <c r="B134" s="3">
        <v>1.8566981380000001</v>
      </c>
      <c r="C134" s="3">
        <v>1.5767923E-2</v>
      </c>
    </row>
    <row r="135" spans="1:3" x14ac:dyDescent="0.4">
      <c r="A135" s="3" t="s">
        <v>355</v>
      </c>
      <c r="B135" s="3">
        <v>-1.4039739739999999</v>
      </c>
      <c r="C135" s="3">
        <v>1.0583547E-2</v>
      </c>
    </row>
    <row r="136" spans="1:3" x14ac:dyDescent="0.4">
      <c r="A136" s="3" t="s">
        <v>356</v>
      </c>
      <c r="B136" s="3">
        <v>-1.595321473</v>
      </c>
      <c r="C136" s="3">
        <v>2.6088554999999999E-2</v>
      </c>
    </row>
    <row r="137" spans="1:3" x14ac:dyDescent="0.4">
      <c r="A137" s="3" t="s">
        <v>357</v>
      </c>
      <c r="B137" s="3">
        <v>-1.013271236</v>
      </c>
      <c r="C137" s="3">
        <v>1.6472364999999999E-2</v>
      </c>
    </row>
    <row r="138" spans="1:3" x14ac:dyDescent="0.4">
      <c r="A138" s="3" t="s">
        <v>358</v>
      </c>
      <c r="B138" s="3">
        <v>1.515554021</v>
      </c>
      <c r="C138" s="3">
        <v>2.3620059999999998E-3</v>
      </c>
    </row>
    <row r="139" spans="1:3" x14ac:dyDescent="0.4">
      <c r="A139" s="3" t="s">
        <v>359</v>
      </c>
      <c r="B139" s="3">
        <v>2.033026027</v>
      </c>
      <c r="C139" s="3">
        <v>3.6031686E-2</v>
      </c>
    </row>
    <row r="140" spans="1:3" x14ac:dyDescent="0.4">
      <c r="A140" s="3" t="s">
        <v>360</v>
      </c>
      <c r="B140" s="3">
        <v>1.0266693769999999</v>
      </c>
      <c r="C140" s="3">
        <v>4.978991E-2</v>
      </c>
    </row>
    <row r="141" spans="1:3" x14ac:dyDescent="0.4">
      <c r="A141" s="3" t="s">
        <v>361</v>
      </c>
      <c r="B141" s="3">
        <v>-1.9293903990000001</v>
      </c>
      <c r="C141" s="3">
        <v>4.4010984000000003E-2</v>
      </c>
    </row>
    <row r="142" spans="1:3" x14ac:dyDescent="0.4">
      <c r="A142" s="3" t="s">
        <v>362</v>
      </c>
      <c r="B142" s="3">
        <v>1.842730355</v>
      </c>
      <c r="C142" s="3">
        <v>2.8767860999999999E-2</v>
      </c>
    </row>
    <row r="143" spans="1:3" x14ac:dyDescent="0.4">
      <c r="A143" s="3" t="s">
        <v>363</v>
      </c>
      <c r="B143" s="3">
        <v>-4.6310389860000001</v>
      </c>
      <c r="C143" s="3">
        <v>3.8572929999999999E-3</v>
      </c>
    </row>
    <row r="144" spans="1:3" x14ac:dyDescent="0.4">
      <c r="A144" s="3" t="s">
        <v>364</v>
      </c>
      <c r="B144" s="3">
        <v>1.2099224</v>
      </c>
      <c r="C144" s="3">
        <v>1.3754806E-2</v>
      </c>
    </row>
    <row r="145" spans="1:3" x14ac:dyDescent="0.4">
      <c r="A145" s="3" t="s">
        <v>365</v>
      </c>
      <c r="B145" s="3">
        <v>-4.7489789370000004</v>
      </c>
      <c r="C145" s="3">
        <v>4.1925929999999997E-3</v>
      </c>
    </row>
    <row r="146" spans="1:3" x14ac:dyDescent="0.4">
      <c r="A146" s="3" t="s">
        <v>366</v>
      </c>
      <c r="B146" s="3">
        <v>1.3045903640000001</v>
      </c>
      <c r="C146" s="3">
        <v>1.8176059000000001E-2</v>
      </c>
    </row>
    <row r="147" spans="1:3" x14ac:dyDescent="0.4">
      <c r="A147" s="3" t="s">
        <v>367</v>
      </c>
      <c r="B147" s="3" t="s">
        <v>1002</v>
      </c>
      <c r="C147" s="3">
        <v>9.1516889999999993E-3</v>
      </c>
    </row>
    <row r="148" spans="1:3" x14ac:dyDescent="0.4">
      <c r="A148" s="3" t="s">
        <v>368</v>
      </c>
      <c r="B148" s="3">
        <v>-1.285014436</v>
      </c>
      <c r="C148" s="3">
        <v>1.1096389999999999E-2</v>
      </c>
    </row>
    <row r="149" spans="1:3" x14ac:dyDescent="0.4">
      <c r="A149" s="3" t="s">
        <v>369</v>
      </c>
      <c r="B149" s="3">
        <v>1.620942069</v>
      </c>
      <c r="C149" s="3">
        <v>3.2845447E-2</v>
      </c>
    </row>
    <row r="150" spans="1:3" x14ac:dyDescent="0.4">
      <c r="A150" s="3" t="s">
        <v>370</v>
      </c>
      <c r="B150" s="3">
        <v>-1.6115626300000001</v>
      </c>
      <c r="C150" s="3">
        <v>2.3824146000000001E-2</v>
      </c>
    </row>
    <row r="151" spans="1:3" x14ac:dyDescent="0.4">
      <c r="A151" s="3" t="s">
        <v>371</v>
      </c>
      <c r="B151" s="3">
        <v>1.326413861</v>
      </c>
      <c r="C151" s="3">
        <v>2.1790217000000001E-2</v>
      </c>
    </row>
    <row r="152" spans="1:3" x14ac:dyDescent="0.4">
      <c r="A152" s="3" t="s">
        <v>372</v>
      </c>
      <c r="B152" s="3">
        <v>1.2729896940000001</v>
      </c>
      <c r="C152" s="3">
        <v>3.4528998999999998E-2</v>
      </c>
    </row>
    <row r="153" spans="1:3" x14ac:dyDescent="0.4">
      <c r="A153" s="3" t="s">
        <v>373</v>
      </c>
      <c r="B153" s="3">
        <v>1.4085766280000001</v>
      </c>
      <c r="C153" s="3">
        <v>2.1163148E-2</v>
      </c>
    </row>
    <row r="154" spans="1:3" x14ac:dyDescent="0.4">
      <c r="A154" s="3" t="s">
        <v>374</v>
      </c>
      <c r="B154" s="3">
        <v>-2.2561716070000002</v>
      </c>
      <c r="C154" s="3">
        <v>4.5446946000000002E-2</v>
      </c>
    </row>
    <row r="155" spans="1:3" x14ac:dyDescent="0.4">
      <c r="A155" s="3" t="s">
        <v>375</v>
      </c>
      <c r="B155" s="3">
        <v>1.167635816</v>
      </c>
      <c r="C155" s="3">
        <v>1.8960310000000001E-3</v>
      </c>
    </row>
    <row r="156" spans="1:3" x14ac:dyDescent="0.4">
      <c r="A156" s="3" t="s">
        <v>376</v>
      </c>
      <c r="B156" s="3">
        <v>1.056684878</v>
      </c>
      <c r="C156" s="3">
        <v>1.9911148E-2</v>
      </c>
    </row>
    <row r="157" spans="1:3" x14ac:dyDescent="0.4">
      <c r="A157" s="3" t="s">
        <v>377</v>
      </c>
      <c r="B157" s="3">
        <v>-1.309822955</v>
      </c>
      <c r="C157" s="3">
        <v>1.4368036000000001E-2</v>
      </c>
    </row>
    <row r="158" spans="1:3" x14ac:dyDescent="0.4">
      <c r="A158" s="3" t="s">
        <v>378</v>
      </c>
      <c r="B158" s="3">
        <v>1.08619106</v>
      </c>
      <c r="C158" s="3">
        <v>3.2134550999999997E-2</v>
      </c>
    </row>
    <row r="159" spans="1:3" x14ac:dyDescent="0.4">
      <c r="A159" s="3" t="s">
        <v>379</v>
      </c>
      <c r="B159" s="3">
        <v>1.03712004</v>
      </c>
      <c r="C159" s="3">
        <v>2.7796320000000002E-3</v>
      </c>
    </row>
    <row r="160" spans="1:3" x14ac:dyDescent="0.4">
      <c r="A160" s="3" t="s">
        <v>380</v>
      </c>
      <c r="B160" s="3">
        <v>1.3102100480000001</v>
      </c>
      <c r="C160" s="3">
        <v>1.1736976999999999E-2</v>
      </c>
    </row>
    <row r="161" spans="1:3" x14ac:dyDescent="0.4">
      <c r="A161" s="3" t="s">
        <v>381</v>
      </c>
      <c r="B161" s="3">
        <v>1.766846524</v>
      </c>
      <c r="C161" s="3">
        <v>2.3906627E-2</v>
      </c>
    </row>
    <row r="162" spans="1:3" x14ac:dyDescent="0.4">
      <c r="A162" s="3" t="s">
        <v>382</v>
      </c>
      <c r="B162" s="3">
        <v>-2.3028677310000001</v>
      </c>
      <c r="C162" s="3">
        <v>5.8761250000000003E-3</v>
      </c>
    </row>
    <row r="163" spans="1:3" x14ac:dyDescent="0.4">
      <c r="A163" s="3" t="s">
        <v>383</v>
      </c>
      <c r="B163" s="3">
        <v>-1.2036038339999999</v>
      </c>
      <c r="C163" s="3">
        <v>2.6404258999999999E-2</v>
      </c>
    </row>
    <row r="164" spans="1:3" x14ac:dyDescent="0.4">
      <c r="A164" s="3" t="s">
        <v>384</v>
      </c>
      <c r="B164" s="3">
        <v>1.0132797600000001</v>
      </c>
      <c r="C164" s="3">
        <v>2.1768256E-2</v>
      </c>
    </row>
    <row r="165" spans="1:3" x14ac:dyDescent="0.4">
      <c r="A165" s="3" t="s">
        <v>385</v>
      </c>
      <c r="B165" s="3">
        <v>-2.0774698809999999</v>
      </c>
      <c r="C165" s="3">
        <v>4.2694738000000003E-2</v>
      </c>
    </row>
    <row r="166" spans="1:3" x14ac:dyDescent="0.4">
      <c r="A166" s="3" t="s">
        <v>386</v>
      </c>
      <c r="B166" s="3">
        <v>-1.230658203</v>
      </c>
      <c r="C166" s="3">
        <v>1.5606558E-2</v>
      </c>
    </row>
    <row r="167" spans="1:3" x14ac:dyDescent="0.4">
      <c r="A167" s="3" t="s">
        <v>387</v>
      </c>
      <c r="B167" s="3">
        <v>-3.3890490999999998</v>
      </c>
      <c r="C167" s="3">
        <v>1.4266187E-2</v>
      </c>
    </row>
    <row r="168" spans="1:3" x14ac:dyDescent="0.4">
      <c r="A168" s="3" t="s">
        <v>388</v>
      </c>
      <c r="B168" s="3">
        <v>-1.68159382</v>
      </c>
      <c r="C168" s="3">
        <v>2.5818999999999998E-3</v>
      </c>
    </row>
    <row r="169" spans="1:3" x14ac:dyDescent="0.4">
      <c r="A169" s="3" t="s">
        <v>389</v>
      </c>
      <c r="B169" s="3">
        <v>1.174494897</v>
      </c>
      <c r="C169" s="3">
        <v>2.3121045999999999E-2</v>
      </c>
    </row>
    <row r="170" spans="1:3" x14ac:dyDescent="0.4">
      <c r="A170" s="3" t="s">
        <v>390</v>
      </c>
      <c r="B170" s="3">
        <v>-2.9762279700000001</v>
      </c>
      <c r="C170" s="3">
        <v>6.6333750000000004E-3</v>
      </c>
    </row>
    <row r="171" spans="1:3" x14ac:dyDescent="0.4">
      <c r="A171" s="3" t="s">
        <v>391</v>
      </c>
      <c r="B171" s="3">
        <v>2.5110663629999999</v>
      </c>
      <c r="C171" s="3">
        <v>1.8421182000000001E-2</v>
      </c>
    </row>
    <row r="172" spans="1:3" x14ac:dyDescent="0.4">
      <c r="A172" s="3" t="s">
        <v>392</v>
      </c>
      <c r="B172" s="3">
        <v>-1.077900071</v>
      </c>
      <c r="C172" s="3">
        <v>1.3794816999999999E-2</v>
      </c>
    </row>
    <row r="173" spans="1:3" x14ac:dyDescent="0.4">
      <c r="A173" s="3" t="s">
        <v>393</v>
      </c>
      <c r="B173" s="3">
        <v>1.1889695410000001</v>
      </c>
      <c r="C173" s="3">
        <v>3.2845447E-2</v>
      </c>
    </row>
    <row r="174" spans="1:3" x14ac:dyDescent="0.4">
      <c r="A174" s="3" t="s">
        <v>394</v>
      </c>
      <c r="B174" s="3">
        <v>-1.3282203779999999</v>
      </c>
      <c r="C174" s="3">
        <v>3.7284585000000002E-2</v>
      </c>
    </row>
    <row r="175" spans="1:3" x14ac:dyDescent="0.4">
      <c r="A175" s="3" t="s">
        <v>395</v>
      </c>
      <c r="B175" s="3">
        <v>-2.678705339</v>
      </c>
      <c r="C175" s="3">
        <v>1.00578E-2</v>
      </c>
    </row>
    <row r="176" spans="1:3" x14ac:dyDescent="0.4">
      <c r="A176" s="3" t="s">
        <v>396</v>
      </c>
      <c r="B176" s="3">
        <v>1.0763707220000001</v>
      </c>
      <c r="C176" s="3">
        <v>3.3485577000000002E-2</v>
      </c>
    </row>
    <row r="177" spans="1:3" x14ac:dyDescent="0.4">
      <c r="A177" s="3" t="s">
        <v>397</v>
      </c>
      <c r="B177" s="3">
        <v>-1.5928835649999999</v>
      </c>
      <c r="C177" s="3">
        <v>2.1163148E-2</v>
      </c>
    </row>
    <row r="178" spans="1:3" x14ac:dyDescent="0.4">
      <c r="A178" s="3" t="s">
        <v>398</v>
      </c>
      <c r="B178" s="3">
        <v>-2.7368215390000001</v>
      </c>
      <c r="C178" s="3">
        <v>2.9973974E-2</v>
      </c>
    </row>
    <row r="179" spans="1:3" x14ac:dyDescent="0.4">
      <c r="A179" s="3" t="s">
        <v>399</v>
      </c>
      <c r="B179" s="3">
        <v>-2.047526553</v>
      </c>
      <c r="C179" s="3">
        <v>6.9700450000000002E-3</v>
      </c>
    </row>
    <row r="180" spans="1:3" x14ac:dyDescent="0.4">
      <c r="A180" s="3" t="s">
        <v>400</v>
      </c>
      <c r="B180" s="3">
        <v>-1.3146931239999999</v>
      </c>
      <c r="C180" s="3">
        <v>2.144822E-2</v>
      </c>
    </row>
    <row r="181" spans="1:3" x14ac:dyDescent="0.4">
      <c r="A181" s="3" t="s">
        <v>401</v>
      </c>
      <c r="B181" s="3" t="s">
        <v>1002</v>
      </c>
      <c r="C181" s="3">
        <v>3.6031686E-2</v>
      </c>
    </row>
    <row r="182" spans="1:3" x14ac:dyDescent="0.4">
      <c r="A182" s="3" t="s">
        <v>402</v>
      </c>
      <c r="B182" s="3">
        <v>-1.186718626</v>
      </c>
      <c r="C182" s="3">
        <v>4.1796709000000001E-2</v>
      </c>
    </row>
    <row r="183" spans="1:3" x14ac:dyDescent="0.4">
      <c r="A183" s="3" t="s">
        <v>403</v>
      </c>
      <c r="B183" s="3">
        <v>1.0444071260000001</v>
      </c>
      <c r="C183" s="3">
        <v>4.3589347000000001E-2</v>
      </c>
    </row>
    <row r="184" spans="1:3" x14ac:dyDescent="0.4">
      <c r="A184" s="3" t="s">
        <v>404</v>
      </c>
      <c r="B184" s="3">
        <v>1.6907717010000001</v>
      </c>
      <c r="C184" s="3">
        <v>2.6115521999999999E-2</v>
      </c>
    </row>
    <row r="185" spans="1:3" x14ac:dyDescent="0.4">
      <c r="A185" s="3" t="s">
        <v>405</v>
      </c>
      <c r="B185" s="3">
        <v>1.323227218</v>
      </c>
      <c r="C185" s="3">
        <v>1.0553587E-2</v>
      </c>
    </row>
    <row r="186" spans="1:3" x14ac:dyDescent="0.4">
      <c r="A186" s="3" t="s">
        <v>406</v>
      </c>
      <c r="B186" s="3">
        <v>1.0145715799999999</v>
      </c>
      <c r="C186" s="3">
        <v>4.4416794000000002E-2</v>
      </c>
    </row>
    <row r="187" spans="1:3" x14ac:dyDescent="0.4">
      <c r="A187" s="3" t="s">
        <v>407</v>
      </c>
      <c r="B187" s="3">
        <v>1.332712847</v>
      </c>
      <c r="C187" s="3">
        <v>3.1322080000000002E-2</v>
      </c>
    </row>
    <row r="188" spans="1:3" x14ac:dyDescent="0.4">
      <c r="A188" s="3" t="s">
        <v>408</v>
      </c>
      <c r="B188" s="3">
        <v>1.0868352100000001</v>
      </c>
      <c r="C188" s="3">
        <v>3.4835341999999998E-2</v>
      </c>
    </row>
    <row r="189" spans="1:3" x14ac:dyDescent="0.4">
      <c r="A189" s="3" t="s">
        <v>409</v>
      </c>
      <c r="B189" s="3">
        <v>-1.3267559099999999</v>
      </c>
      <c r="C189" s="3">
        <v>2.3121045999999999E-2</v>
      </c>
    </row>
    <row r="190" spans="1:3" x14ac:dyDescent="0.4">
      <c r="A190" s="3" t="s">
        <v>410</v>
      </c>
      <c r="B190" s="3" t="s">
        <v>1002</v>
      </c>
      <c r="C190" s="3">
        <v>2.2494271E-2</v>
      </c>
    </row>
    <row r="191" spans="1:3" x14ac:dyDescent="0.4">
      <c r="A191" s="3" t="s">
        <v>411</v>
      </c>
      <c r="B191" s="3">
        <v>-1.4836574279999999</v>
      </c>
      <c r="C191" s="3">
        <v>3.7262464000000002E-2</v>
      </c>
    </row>
    <row r="192" spans="1:3" x14ac:dyDescent="0.4">
      <c r="A192" s="3" t="s">
        <v>412</v>
      </c>
      <c r="B192" s="3">
        <v>-2.0276980459999998</v>
      </c>
      <c r="C192" s="3">
        <v>1.8421182000000001E-2</v>
      </c>
    </row>
    <row r="193" spans="1:3" x14ac:dyDescent="0.4">
      <c r="A193" s="3" t="s">
        <v>413</v>
      </c>
      <c r="B193" s="3">
        <v>-1.161233349</v>
      </c>
      <c r="C193" s="3">
        <v>3.1890780000000001E-3</v>
      </c>
    </row>
    <row r="194" spans="1:3" x14ac:dyDescent="0.4">
      <c r="A194" s="3" t="s">
        <v>414</v>
      </c>
      <c r="B194" s="3">
        <v>-3.7184024020000002</v>
      </c>
      <c r="C194" s="3">
        <v>4.2315274999999999E-2</v>
      </c>
    </row>
    <row r="195" spans="1:3" x14ac:dyDescent="0.4">
      <c r="A195" s="3" t="s">
        <v>415</v>
      </c>
      <c r="B195" s="3">
        <v>-1.4037490800000001</v>
      </c>
      <c r="C195" s="3">
        <v>2.7448192999999999E-2</v>
      </c>
    </row>
    <row r="196" spans="1:3" x14ac:dyDescent="0.4">
      <c r="A196" s="3" t="s">
        <v>416</v>
      </c>
      <c r="B196" s="3">
        <v>-1.468787898</v>
      </c>
      <c r="C196" s="3">
        <v>5.2789600000000001E-3</v>
      </c>
    </row>
    <row r="197" spans="1:3" x14ac:dyDescent="0.4">
      <c r="A197" s="3" t="s">
        <v>417</v>
      </c>
      <c r="B197" s="3">
        <v>-2.2847283209999998</v>
      </c>
      <c r="C197" s="3">
        <v>3.7632883999999998E-2</v>
      </c>
    </row>
    <row r="198" spans="1:3" x14ac:dyDescent="0.4">
      <c r="A198" s="3" t="s">
        <v>418</v>
      </c>
      <c r="B198" s="3">
        <v>-1.000489784</v>
      </c>
      <c r="C198" s="3">
        <v>1.5451411E-2</v>
      </c>
    </row>
    <row r="199" spans="1:3" x14ac:dyDescent="0.4">
      <c r="A199" s="3" t="s">
        <v>419</v>
      </c>
      <c r="B199" s="3">
        <v>1.1547462289999999</v>
      </c>
      <c r="C199" s="3">
        <v>1.4344089000000001E-2</v>
      </c>
    </row>
    <row r="200" spans="1:3" x14ac:dyDescent="0.4">
      <c r="A200" s="3" t="s">
        <v>420</v>
      </c>
      <c r="B200" s="3">
        <v>-2.1194791450000001</v>
      </c>
      <c r="C200" s="3">
        <v>2.0658376999999999E-2</v>
      </c>
    </row>
    <row r="201" spans="1:3" x14ac:dyDescent="0.4">
      <c r="A201" s="3" t="s">
        <v>421</v>
      </c>
      <c r="B201" s="3">
        <v>-1.3609291590000001</v>
      </c>
      <c r="C201" s="3">
        <v>1.8431071E-2</v>
      </c>
    </row>
    <row r="202" spans="1:3" x14ac:dyDescent="0.4">
      <c r="A202" s="3" t="s">
        <v>422</v>
      </c>
      <c r="B202" s="3">
        <v>-1.200338329</v>
      </c>
      <c r="C202" s="3">
        <v>3.2889461000000002E-2</v>
      </c>
    </row>
    <row r="203" spans="1:3" x14ac:dyDescent="0.4">
      <c r="A203" s="3" t="s">
        <v>423</v>
      </c>
      <c r="B203" s="3">
        <v>-1.740730154</v>
      </c>
      <c r="C203" s="3">
        <v>4.1102318999999998E-2</v>
      </c>
    </row>
    <row r="204" spans="1:3" x14ac:dyDescent="0.4">
      <c r="A204" s="3" t="s">
        <v>424</v>
      </c>
      <c r="B204" s="3">
        <v>-1.092895825</v>
      </c>
      <c r="C204" s="3">
        <v>3.8268876E-2</v>
      </c>
    </row>
    <row r="205" spans="1:3" x14ac:dyDescent="0.4">
      <c r="A205" s="3" t="s">
        <v>425</v>
      </c>
      <c r="B205" s="3">
        <v>1.105367083</v>
      </c>
      <c r="C205" s="3">
        <v>4.8525403000000002E-2</v>
      </c>
    </row>
    <row r="206" spans="1:3" x14ac:dyDescent="0.4">
      <c r="A206" s="3" t="s">
        <v>426</v>
      </c>
      <c r="B206" s="3">
        <v>-1.819462581</v>
      </c>
      <c r="C206" s="3">
        <v>3.2845447E-2</v>
      </c>
    </row>
    <row r="207" spans="1:3" x14ac:dyDescent="0.4">
      <c r="A207" s="3" t="s">
        <v>427</v>
      </c>
      <c r="B207" s="3">
        <v>-1.3887441519999999</v>
      </c>
      <c r="C207" s="3">
        <v>1.8416161E-2</v>
      </c>
    </row>
    <row r="208" spans="1:3" x14ac:dyDescent="0.4">
      <c r="A208" s="3" t="s">
        <v>428</v>
      </c>
      <c r="B208" s="3">
        <v>1.225973773</v>
      </c>
      <c r="C208" s="3">
        <v>9.416733E-3</v>
      </c>
    </row>
    <row r="209" spans="1:3" x14ac:dyDescent="0.4">
      <c r="A209" s="3" t="s">
        <v>429</v>
      </c>
      <c r="B209" s="3">
        <v>-2.5908845870000001</v>
      </c>
      <c r="C209" s="3">
        <v>4.5458751999999998E-2</v>
      </c>
    </row>
    <row r="210" spans="1:3" x14ac:dyDescent="0.4">
      <c r="A210" s="3" t="s">
        <v>430</v>
      </c>
      <c r="B210" s="3">
        <v>-2.195026994</v>
      </c>
      <c r="C210" s="3">
        <v>1.9871647999999999E-2</v>
      </c>
    </row>
    <row r="211" spans="1:3" x14ac:dyDescent="0.4">
      <c r="A211" s="3" t="s">
        <v>431</v>
      </c>
      <c r="B211" s="3">
        <v>-1.0139030259999999</v>
      </c>
      <c r="C211" s="3">
        <v>3.0593510000000001E-2</v>
      </c>
    </row>
    <row r="212" spans="1:3" x14ac:dyDescent="0.4">
      <c r="A212" s="3" t="s">
        <v>432</v>
      </c>
      <c r="B212" s="3">
        <v>-1.9387643670000001</v>
      </c>
      <c r="C212" s="3">
        <v>3.4919053999999998E-2</v>
      </c>
    </row>
    <row r="213" spans="1:3" x14ac:dyDescent="0.4">
      <c r="A213" s="3" t="s">
        <v>433</v>
      </c>
      <c r="B213" s="3">
        <v>-1.2929640650000001</v>
      </c>
      <c r="C213" s="3">
        <v>1.3594884999999999E-2</v>
      </c>
    </row>
    <row r="214" spans="1:3" x14ac:dyDescent="0.4">
      <c r="A214" s="3" t="s">
        <v>434</v>
      </c>
      <c r="B214" s="3">
        <v>-1.361175842</v>
      </c>
      <c r="C214" s="3">
        <v>2.2985037E-2</v>
      </c>
    </row>
    <row r="215" spans="1:3" x14ac:dyDescent="0.4">
      <c r="A215" s="3" t="s">
        <v>435</v>
      </c>
      <c r="B215" s="3">
        <v>-1.2759250529999999</v>
      </c>
      <c r="C215" s="3">
        <v>2.5082493000000001E-2</v>
      </c>
    </row>
    <row r="216" spans="1:3" x14ac:dyDescent="0.4">
      <c r="A216" s="3" t="s">
        <v>436</v>
      </c>
      <c r="B216" s="3">
        <v>-1.2574671340000001</v>
      </c>
      <c r="C216" s="3">
        <v>4.7570412999999999E-2</v>
      </c>
    </row>
    <row r="217" spans="1:3" x14ac:dyDescent="0.4">
      <c r="A217" s="3" t="s">
        <v>437</v>
      </c>
      <c r="B217" s="3">
        <v>1.334556428</v>
      </c>
      <c r="C217" s="3">
        <v>1.3457442999999999E-2</v>
      </c>
    </row>
    <row r="218" spans="1:3" x14ac:dyDescent="0.4">
      <c r="A218" s="3" t="s">
        <v>438</v>
      </c>
      <c r="B218" s="3">
        <v>1.2704523919999999</v>
      </c>
      <c r="C218" s="3">
        <v>5.6621989999999997E-3</v>
      </c>
    </row>
    <row r="219" spans="1:3" x14ac:dyDescent="0.4">
      <c r="A219" s="3" t="s">
        <v>439</v>
      </c>
      <c r="B219" s="3">
        <v>-2.106349062</v>
      </c>
      <c r="C219" s="3">
        <v>3.2810020000000002E-2</v>
      </c>
    </row>
    <row r="220" spans="1:3" x14ac:dyDescent="0.4">
      <c r="A220" s="3" t="s">
        <v>440</v>
      </c>
      <c r="B220" s="3">
        <v>-2.2805318670000001</v>
      </c>
      <c r="C220" s="3">
        <v>3.2312911E-2</v>
      </c>
    </row>
    <row r="221" spans="1:3" x14ac:dyDescent="0.4">
      <c r="A221" s="3" t="s">
        <v>441</v>
      </c>
      <c r="B221" s="3">
        <v>-3.3887045979999999</v>
      </c>
      <c r="C221" s="3">
        <v>2.2494271E-2</v>
      </c>
    </row>
    <row r="222" spans="1:3" x14ac:dyDescent="0.4">
      <c r="A222" s="3" t="s">
        <v>442</v>
      </c>
      <c r="B222" s="3">
        <v>1.322568215</v>
      </c>
      <c r="C222" s="3">
        <v>3.7632883999999998E-2</v>
      </c>
    </row>
    <row r="223" spans="1:3" x14ac:dyDescent="0.4">
      <c r="A223" s="3" t="s">
        <v>443</v>
      </c>
      <c r="B223" s="3">
        <v>-4.3633458640000002</v>
      </c>
      <c r="C223" s="3">
        <v>3.6031686E-2</v>
      </c>
    </row>
    <row r="224" spans="1:3" x14ac:dyDescent="0.4">
      <c r="A224" s="3" t="s">
        <v>444</v>
      </c>
      <c r="B224" s="3">
        <v>1.482953738</v>
      </c>
      <c r="C224" s="3">
        <v>1.9058892000000001E-2</v>
      </c>
    </row>
    <row r="225" spans="1:3" x14ac:dyDescent="0.4">
      <c r="A225" s="3" t="s">
        <v>445</v>
      </c>
      <c r="B225" s="3">
        <v>1.297369502</v>
      </c>
      <c r="C225" s="3">
        <v>1.5830163000000001E-2</v>
      </c>
    </row>
    <row r="226" spans="1:3" x14ac:dyDescent="0.4">
      <c r="A226" s="3" t="s">
        <v>446</v>
      </c>
      <c r="B226" s="3">
        <v>-3.5260156070000002</v>
      </c>
      <c r="C226" s="3">
        <v>3.6031686E-2</v>
      </c>
    </row>
    <row r="227" spans="1:3" x14ac:dyDescent="0.4">
      <c r="A227" s="3" t="s">
        <v>447</v>
      </c>
      <c r="B227" s="3">
        <v>1.0583726369999999</v>
      </c>
      <c r="C227" s="3">
        <v>2.3456648E-2</v>
      </c>
    </row>
    <row r="228" spans="1:3" x14ac:dyDescent="0.4">
      <c r="A228" s="3" t="s">
        <v>448</v>
      </c>
      <c r="B228" s="3">
        <v>1.749389842</v>
      </c>
      <c r="C228" s="3">
        <v>2.475765E-3</v>
      </c>
    </row>
    <row r="229" spans="1:3" x14ac:dyDescent="0.4">
      <c r="A229" s="3" t="s">
        <v>449</v>
      </c>
      <c r="B229" s="3">
        <v>1.122365915</v>
      </c>
      <c r="C229" s="3">
        <v>1.3041921E-2</v>
      </c>
    </row>
    <row r="230" spans="1:3" x14ac:dyDescent="0.4">
      <c r="A230" s="3" t="s">
        <v>450</v>
      </c>
      <c r="B230" s="3">
        <v>-1.5185128969999999</v>
      </c>
      <c r="C230" s="3">
        <v>3.2845447E-2</v>
      </c>
    </row>
    <row r="231" spans="1:3" x14ac:dyDescent="0.4">
      <c r="A231" s="3" t="s">
        <v>451</v>
      </c>
      <c r="B231" s="3">
        <v>-1.047715231</v>
      </c>
      <c r="C231" s="3">
        <v>4.0821746999999999E-2</v>
      </c>
    </row>
    <row r="232" spans="1:3" x14ac:dyDescent="0.4">
      <c r="A232" s="3" t="s">
        <v>452</v>
      </c>
      <c r="B232" s="3">
        <v>-1.619097201</v>
      </c>
      <c r="C232" s="3">
        <v>1.2110101999999999E-2</v>
      </c>
    </row>
    <row r="233" spans="1:3" x14ac:dyDescent="0.4">
      <c r="A233" s="3" t="s">
        <v>453</v>
      </c>
      <c r="B233" s="3">
        <v>1.123182074</v>
      </c>
      <c r="C233" s="3">
        <v>2.6134462000000001E-2</v>
      </c>
    </row>
    <row r="234" spans="1:3" x14ac:dyDescent="0.4">
      <c r="A234" s="3" t="s">
        <v>454</v>
      </c>
      <c r="B234" s="3">
        <v>1.5963337099999999</v>
      </c>
      <c r="C234" s="3">
        <v>1.2419331E-2</v>
      </c>
    </row>
    <row r="235" spans="1:3" x14ac:dyDescent="0.4">
      <c r="A235" s="3" t="s">
        <v>455</v>
      </c>
      <c r="B235" s="3">
        <v>-1.8526642959999999</v>
      </c>
      <c r="C235" s="3">
        <v>3.2810020000000002E-2</v>
      </c>
    </row>
    <row r="236" spans="1:3" x14ac:dyDescent="0.4">
      <c r="A236" s="3" t="s">
        <v>456</v>
      </c>
      <c r="B236" s="3">
        <v>1.626833119</v>
      </c>
      <c r="C236" s="3">
        <v>5.4144370000000002E-3</v>
      </c>
    </row>
    <row r="237" spans="1:3" x14ac:dyDescent="0.4">
      <c r="A237" s="3" t="s">
        <v>457</v>
      </c>
      <c r="B237" s="3">
        <v>-1.6890296819999999</v>
      </c>
      <c r="C237" s="3">
        <v>3.6580350999999997E-2</v>
      </c>
    </row>
    <row r="238" spans="1:3" x14ac:dyDescent="0.4">
      <c r="A238" s="3" t="s">
        <v>458</v>
      </c>
      <c r="B238" s="3">
        <v>1.7655655260000001</v>
      </c>
      <c r="C238" s="3">
        <v>4.0671172999999998E-2</v>
      </c>
    </row>
    <row r="239" spans="1:3" x14ac:dyDescent="0.4">
      <c r="A239" s="3" t="s">
        <v>459</v>
      </c>
      <c r="B239" s="3">
        <v>-2.969091937</v>
      </c>
      <c r="C239" s="3">
        <v>1.4266187E-2</v>
      </c>
    </row>
    <row r="240" spans="1:3" x14ac:dyDescent="0.4">
      <c r="A240" s="3" t="s">
        <v>460</v>
      </c>
      <c r="B240" s="3">
        <v>-1.32803768</v>
      </c>
      <c r="C240" s="3">
        <v>2.8965101E-2</v>
      </c>
    </row>
    <row r="241" spans="1:3" x14ac:dyDescent="0.4">
      <c r="A241" s="3" t="s">
        <v>461</v>
      </c>
      <c r="B241" s="3">
        <v>1.7088192179999999</v>
      </c>
      <c r="C241" s="3">
        <v>6.5048329999999998E-3</v>
      </c>
    </row>
    <row r="242" spans="1:3" x14ac:dyDescent="0.4">
      <c r="A242" s="3" t="s">
        <v>462</v>
      </c>
      <c r="B242" s="3">
        <v>-1.2374709859999999</v>
      </c>
      <c r="C242" s="3">
        <v>4.2170040999999998E-2</v>
      </c>
    </row>
    <row r="243" spans="1:3" x14ac:dyDescent="0.4">
      <c r="A243" s="3" t="s">
        <v>463</v>
      </c>
      <c r="B243" s="3">
        <v>1.4974138969999999</v>
      </c>
      <c r="C243" s="3">
        <v>1.8686876000000002E-2</v>
      </c>
    </row>
    <row r="244" spans="1:3" x14ac:dyDescent="0.4">
      <c r="A244" s="3" t="s">
        <v>464</v>
      </c>
      <c r="B244" s="3">
        <v>-1.802905242</v>
      </c>
      <c r="C244" s="3">
        <v>3.7027655999999999E-2</v>
      </c>
    </row>
    <row r="245" spans="1:3" x14ac:dyDescent="0.4">
      <c r="A245" s="3" t="s">
        <v>465</v>
      </c>
      <c r="B245" s="3">
        <v>-1.1498175960000001</v>
      </c>
      <c r="C245" s="3">
        <v>4.5143343000000002E-2</v>
      </c>
    </row>
    <row r="246" spans="1:3" x14ac:dyDescent="0.4">
      <c r="A246" s="3" t="s">
        <v>466</v>
      </c>
      <c r="B246" s="3">
        <v>-3.133494582</v>
      </c>
      <c r="C246" s="3">
        <v>2.9973974E-2</v>
      </c>
    </row>
    <row r="247" spans="1:3" x14ac:dyDescent="0.4">
      <c r="A247" s="3" t="s">
        <v>467</v>
      </c>
      <c r="B247" s="3">
        <v>1.675769361</v>
      </c>
      <c r="C247" s="3">
        <v>2.8293051E-2</v>
      </c>
    </row>
    <row r="248" spans="1:3" x14ac:dyDescent="0.4">
      <c r="A248" s="3" t="s">
        <v>468</v>
      </c>
      <c r="B248" s="3">
        <v>-1.278187768</v>
      </c>
      <c r="C248" s="3">
        <v>9.5810540000000003E-3</v>
      </c>
    </row>
    <row r="249" spans="1:3" x14ac:dyDescent="0.4">
      <c r="A249" s="3" t="s">
        <v>469</v>
      </c>
      <c r="B249" s="3">
        <v>1.1266136879999999</v>
      </c>
      <c r="C249" s="3">
        <v>4.1796709000000001E-2</v>
      </c>
    </row>
    <row r="250" spans="1:3" x14ac:dyDescent="0.4">
      <c r="A250" s="3" t="s">
        <v>470</v>
      </c>
      <c r="B250" s="3">
        <v>-2.8160540429999998</v>
      </c>
      <c r="C250" s="3">
        <v>1.4266187E-2</v>
      </c>
    </row>
    <row r="251" spans="1:3" x14ac:dyDescent="0.4">
      <c r="A251" s="3" t="s">
        <v>471</v>
      </c>
      <c r="B251" s="3">
        <v>1.3296113679999999</v>
      </c>
      <c r="C251" s="3">
        <v>1.4760367E-2</v>
      </c>
    </row>
    <row r="252" spans="1:3" x14ac:dyDescent="0.4">
      <c r="A252" s="3" t="s">
        <v>472</v>
      </c>
      <c r="B252" s="3">
        <v>1.020476369</v>
      </c>
      <c r="C252" s="3">
        <v>3.5953713999999998E-2</v>
      </c>
    </row>
    <row r="253" spans="1:3" x14ac:dyDescent="0.4">
      <c r="A253" s="3" t="s">
        <v>473</v>
      </c>
      <c r="B253" s="3" t="s">
        <v>1002</v>
      </c>
      <c r="C253" s="3">
        <v>3.6031686E-2</v>
      </c>
    </row>
    <row r="254" spans="1:3" x14ac:dyDescent="0.4">
      <c r="A254" s="3" t="s">
        <v>474</v>
      </c>
      <c r="B254" s="3">
        <v>1.4775315550000001</v>
      </c>
      <c r="C254" s="3">
        <v>7.7635580000000003E-3</v>
      </c>
    </row>
    <row r="255" spans="1:3" x14ac:dyDescent="0.4">
      <c r="A255" s="3" t="s">
        <v>475</v>
      </c>
      <c r="B255" s="3">
        <v>-1.213015199</v>
      </c>
      <c r="C255" s="3">
        <v>2.9297523999999998E-2</v>
      </c>
    </row>
    <row r="256" spans="1:3" x14ac:dyDescent="0.4">
      <c r="A256" s="3" t="s">
        <v>476</v>
      </c>
      <c r="B256" s="3">
        <v>-3.4233509670000002</v>
      </c>
      <c r="C256" s="3">
        <v>1.4266187E-2</v>
      </c>
    </row>
    <row r="257" spans="1:3" x14ac:dyDescent="0.4">
      <c r="A257" s="3" t="s">
        <v>477</v>
      </c>
      <c r="B257" s="3">
        <v>-1.4160214760000001</v>
      </c>
      <c r="C257" s="3">
        <v>1.6647136999999999E-2</v>
      </c>
    </row>
    <row r="258" spans="1:3" x14ac:dyDescent="0.4">
      <c r="A258" s="3" t="s">
        <v>478</v>
      </c>
      <c r="B258" s="3">
        <v>1.5380612549999999</v>
      </c>
      <c r="C258" s="3">
        <v>3.4919053999999998E-2</v>
      </c>
    </row>
    <row r="259" spans="1:3" x14ac:dyDescent="0.4">
      <c r="A259" s="3" t="s">
        <v>479</v>
      </c>
      <c r="B259" s="3">
        <v>1.368170152</v>
      </c>
      <c r="C259" s="3">
        <v>1.4349077E-2</v>
      </c>
    </row>
    <row r="260" spans="1:3" x14ac:dyDescent="0.4">
      <c r="A260" s="3" t="s">
        <v>480</v>
      </c>
      <c r="B260" s="3">
        <v>-2.4395606330000001</v>
      </c>
      <c r="C260" s="3">
        <v>2.5369860000000001E-2</v>
      </c>
    </row>
    <row r="261" spans="1:3" x14ac:dyDescent="0.4">
      <c r="A261" s="3" t="s">
        <v>481</v>
      </c>
      <c r="B261" s="3">
        <v>-1.881502486</v>
      </c>
      <c r="C261" s="3">
        <v>1.6608149999999999E-2</v>
      </c>
    </row>
    <row r="262" spans="1:3" x14ac:dyDescent="0.4">
      <c r="A262" s="3" t="s">
        <v>482</v>
      </c>
      <c r="B262" s="3">
        <v>-1.3738623139999999</v>
      </c>
      <c r="C262" s="3">
        <v>2.7448192999999999E-2</v>
      </c>
    </row>
    <row r="263" spans="1:3" x14ac:dyDescent="0.4">
      <c r="A263" s="3" t="s">
        <v>483</v>
      </c>
      <c r="B263" s="3">
        <v>-2.218030433</v>
      </c>
      <c r="C263" s="3">
        <v>2.1434319E-2</v>
      </c>
    </row>
    <row r="264" spans="1:3" x14ac:dyDescent="0.4">
      <c r="A264" s="3" t="s">
        <v>484</v>
      </c>
      <c r="B264" s="3">
        <v>1.12825899</v>
      </c>
      <c r="C264" s="3">
        <v>6.6451790000000002E-3</v>
      </c>
    </row>
    <row r="265" spans="1:3" x14ac:dyDescent="0.4">
      <c r="A265" s="3" t="s">
        <v>485</v>
      </c>
      <c r="B265" s="3">
        <v>-2.7691679640000002</v>
      </c>
      <c r="C265" s="3">
        <v>4.4010984000000003E-2</v>
      </c>
    </row>
    <row r="266" spans="1:3" x14ac:dyDescent="0.4">
      <c r="A266" s="3" t="s">
        <v>486</v>
      </c>
      <c r="B266" s="3">
        <v>2.1886401229999999</v>
      </c>
      <c r="C266" s="3">
        <v>3.2312911E-2</v>
      </c>
    </row>
    <row r="267" spans="1:3" x14ac:dyDescent="0.4">
      <c r="A267" s="3" t="s">
        <v>487</v>
      </c>
      <c r="B267" s="3" t="s">
        <v>1002</v>
      </c>
      <c r="C267" s="3">
        <v>3.6031686E-2</v>
      </c>
    </row>
    <row r="268" spans="1:3" x14ac:dyDescent="0.4">
      <c r="A268" s="3" t="s">
        <v>488</v>
      </c>
      <c r="B268" s="3">
        <v>1.0662010239999999</v>
      </c>
      <c r="C268" s="3">
        <v>2.3121045999999999E-2</v>
      </c>
    </row>
    <row r="269" spans="1:3" x14ac:dyDescent="0.4">
      <c r="A269" s="3" t="s">
        <v>489</v>
      </c>
      <c r="B269" s="3">
        <v>1.202010512</v>
      </c>
      <c r="C269" s="4">
        <v>4.0400000000000001E-4</v>
      </c>
    </row>
    <row r="270" spans="1:3" x14ac:dyDescent="0.4">
      <c r="A270" s="3" t="s">
        <v>490</v>
      </c>
      <c r="B270" s="3">
        <v>1.4698211940000001</v>
      </c>
      <c r="C270" s="3">
        <v>2.3050566000000001E-2</v>
      </c>
    </row>
    <row r="271" spans="1:3" x14ac:dyDescent="0.4">
      <c r="A271" s="3" t="s">
        <v>491</v>
      </c>
      <c r="B271" s="3">
        <v>1.1447396329999999</v>
      </c>
      <c r="C271" s="3">
        <v>2.4844989000000001E-2</v>
      </c>
    </row>
    <row r="272" spans="1:3" x14ac:dyDescent="0.4">
      <c r="A272" s="3" t="s">
        <v>492</v>
      </c>
      <c r="B272" s="3">
        <v>2.1401031279999998</v>
      </c>
      <c r="C272" s="3">
        <v>2.0989747E-2</v>
      </c>
    </row>
    <row r="273" spans="1:3" x14ac:dyDescent="0.4">
      <c r="A273" s="3" t="s">
        <v>493</v>
      </c>
      <c r="B273" s="3">
        <v>1.065020536</v>
      </c>
      <c r="C273" s="3">
        <v>2.3795198E-2</v>
      </c>
    </row>
    <row r="274" spans="1:3" x14ac:dyDescent="0.4">
      <c r="A274" s="3" t="s">
        <v>494</v>
      </c>
      <c r="B274" s="3">
        <v>1.520933852</v>
      </c>
      <c r="C274" s="3">
        <v>3.3183430999999999E-2</v>
      </c>
    </row>
    <row r="275" spans="1:3" x14ac:dyDescent="0.4">
      <c r="A275" s="3" t="s">
        <v>495</v>
      </c>
      <c r="B275" s="3">
        <v>1.6114242889999999</v>
      </c>
      <c r="C275" s="3">
        <v>4.6504242000000001E-2</v>
      </c>
    </row>
    <row r="276" spans="1:3" x14ac:dyDescent="0.4">
      <c r="A276" s="3" t="s">
        <v>496</v>
      </c>
      <c r="B276" s="3">
        <v>2.8431657320000001</v>
      </c>
      <c r="C276" s="3">
        <v>3.4610558E-2</v>
      </c>
    </row>
    <row r="277" spans="1:3" x14ac:dyDescent="0.4">
      <c r="A277" s="3" t="s">
        <v>497</v>
      </c>
      <c r="B277" s="3">
        <v>3.214199942</v>
      </c>
      <c r="C277" s="3">
        <v>1.0787448999999999E-2</v>
      </c>
    </row>
    <row r="278" spans="1:3" x14ac:dyDescent="0.4">
      <c r="A278" s="3" t="s">
        <v>498</v>
      </c>
      <c r="B278" s="3">
        <v>1.50364415</v>
      </c>
      <c r="C278" s="3">
        <v>2.9441957000000001E-2</v>
      </c>
    </row>
    <row r="279" spans="1:3" x14ac:dyDescent="0.4">
      <c r="A279" s="3" t="s">
        <v>499</v>
      </c>
      <c r="B279" s="3">
        <v>1.7766387749999999</v>
      </c>
      <c r="C279" s="3">
        <v>8.9745699999999994E-3</v>
      </c>
    </row>
    <row r="280" spans="1:3" x14ac:dyDescent="0.4">
      <c r="A280" s="3" t="s">
        <v>500</v>
      </c>
      <c r="B280" s="3">
        <v>1.3216152130000001</v>
      </c>
      <c r="C280" s="3">
        <v>1.2810233000000001E-2</v>
      </c>
    </row>
    <row r="281" spans="1:3" x14ac:dyDescent="0.4">
      <c r="A281" s="3" t="s">
        <v>501</v>
      </c>
      <c r="B281" s="3">
        <v>-1.9540808460000001</v>
      </c>
      <c r="C281" s="3">
        <v>4.4553317000000002E-2</v>
      </c>
    </row>
    <row r="282" spans="1:3" x14ac:dyDescent="0.4">
      <c r="A282" s="3" t="s">
        <v>502</v>
      </c>
      <c r="B282" s="3">
        <v>-2.3807072640000002</v>
      </c>
      <c r="C282" s="3">
        <v>1.7817189000000001E-2</v>
      </c>
    </row>
    <row r="283" spans="1:3" x14ac:dyDescent="0.4">
      <c r="A283" s="3" t="s">
        <v>503</v>
      </c>
      <c r="B283" s="3">
        <v>1.0418867460000001</v>
      </c>
      <c r="C283" s="3">
        <v>4.1066581999999997E-2</v>
      </c>
    </row>
    <row r="284" spans="1:3" x14ac:dyDescent="0.4">
      <c r="A284" s="3" t="s">
        <v>504</v>
      </c>
      <c r="B284" s="3">
        <v>3.3477072799999998</v>
      </c>
      <c r="C284" s="3">
        <v>4.1068390000000001E-3</v>
      </c>
    </row>
    <row r="285" spans="1:3" x14ac:dyDescent="0.4">
      <c r="A285" s="3" t="s">
        <v>505</v>
      </c>
      <c r="B285" s="3">
        <v>-1.987987986</v>
      </c>
      <c r="C285" s="3">
        <v>3.0984049999999999E-2</v>
      </c>
    </row>
    <row r="286" spans="1:3" x14ac:dyDescent="0.4">
      <c r="A286" s="3" t="s">
        <v>506</v>
      </c>
      <c r="B286" s="3">
        <v>-5.0131444250000001</v>
      </c>
      <c r="C286" s="3">
        <v>2.0862582000000001E-2</v>
      </c>
    </row>
    <row r="287" spans="1:3" x14ac:dyDescent="0.4">
      <c r="A287" s="3" t="s">
        <v>507</v>
      </c>
      <c r="B287" s="3">
        <v>2.3367301739999999</v>
      </c>
      <c r="C287" s="3">
        <v>6.0704560000000001E-3</v>
      </c>
    </row>
    <row r="288" spans="1:3" x14ac:dyDescent="0.4">
      <c r="A288" s="3" t="s">
        <v>508</v>
      </c>
      <c r="B288" s="3">
        <v>1.043921251</v>
      </c>
      <c r="C288" s="3">
        <v>3.7212566000000002E-2</v>
      </c>
    </row>
    <row r="289" spans="1:3" x14ac:dyDescent="0.4">
      <c r="A289" s="3" t="s">
        <v>509</v>
      </c>
      <c r="B289" s="3">
        <v>1.5063007340000001</v>
      </c>
      <c r="C289" s="3">
        <v>1.3594884999999999E-2</v>
      </c>
    </row>
    <row r="290" spans="1:3" x14ac:dyDescent="0.4">
      <c r="A290" s="3" t="s">
        <v>510</v>
      </c>
      <c r="B290" s="3">
        <v>-1.118517438</v>
      </c>
      <c r="C290" s="3">
        <v>2.144822E-2</v>
      </c>
    </row>
    <row r="291" spans="1:3" x14ac:dyDescent="0.4">
      <c r="A291" s="3" t="s">
        <v>511</v>
      </c>
      <c r="B291" s="3">
        <v>2.1044119910000001</v>
      </c>
      <c r="C291" s="3">
        <v>1.6196478E-2</v>
      </c>
    </row>
    <row r="292" spans="1:3" x14ac:dyDescent="0.4">
      <c r="A292" s="3" t="s">
        <v>512</v>
      </c>
      <c r="B292" s="3">
        <v>1.716964384</v>
      </c>
      <c r="C292" s="3">
        <v>1.2145952E-2</v>
      </c>
    </row>
    <row r="293" spans="1:3" x14ac:dyDescent="0.4">
      <c r="A293" s="3" t="s">
        <v>513</v>
      </c>
      <c r="B293" s="3">
        <v>2.4547144849999998</v>
      </c>
      <c r="C293" s="3">
        <v>1.4445182000000001E-2</v>
      </c>
    </row>
    <row r="294" spans="1:3" x14ac:dyDescent="0.4">
      <c r="A294" s="3" t="s">
        <v>514</v>
      </c>
      <c r="B294" s="3">
        <v>1.3055328770000001</v>
      </c>
      <c r="C294" s="3">
        <v>2.736605E-3</v>
      </c>
    </row>
    <row r="295" spans="1:3" x14ac:dyDescent="0.4">
      <c r="A295" s="3" t="s">
        <v>515</v>
      </c>
      <c r="B295" s="3">
        <v>-2.5147796910000002</v>
      </c>
      <c r="C295" s="3">
        <v>2.0658376999999999E-2</v>
      </c>
    </row>
    <row r="296" spans="1:3" x14ac:dyDescent="0.4">
      <c r="A296" s="3" t="s">
        <v>516</v>
      </c>
      <c r="B296" s="3">
        <v>1.862878099</v>
      </c>
      <c r="C296" s="3">
        <v>1.9632832999999999E-2</v>
      </c>
    </row>
    <row r="297" spans="1:3" x14ac:dyDescent="0.4">
      <c r="A297" s="3" t="s">
        <v>517</v>
      </c>
      <c r="B297" s="3">
        <v>1.9005854369999999</v>
      </c>
      <c r="C297" s="3">
        <v>6.3890839999999997E-3</v>
      </c>
    </row>
    <row r="298" spans="1:3" x14ac:dyDescent="0.4">
      <c r="A298" s="3" t="s">
        <v>518</v>
      </c>
      <c r="B298" s="3">
        <v>-1.662873263</v>
      </c>
      <c r="C298" s="3">
        <v>2.3906627E-2</v>
      </c>
    </row>
    <row r="299" spans="1:3" x14ac:dyDescent="0.4">
      <c r="A299" s="3" t="s">
        <v>519</v>
      </c>
      <c r="B299" s="3">
        <v>1.110628084</v>
      </c>
      <c r="C299" s="3">
        <v>4.3805863E-2</v>
      </c>
    </row>
    <row r="300" spans="1:3" x14ac:dyDescent="0.4">
      <c r="A300" s="3" t="s">
        <v>520</v>
      </c>
      <c r="B300" s="3">
        <v>1.122937901</v>
      </c>
      <c r="C300" s="3">
        <v>3.7262464000000002E-2</v>
      </c>
    </row>
    <row r="301" spans="1:3" x14ac:dyDescent="0.4">
      <c r="A301" s="3" t="s">
        <v>521</v>
      </c>
      <c r="B301" s="3">
        <v>1.32088129</v>
      </c>
      <c r="C301" s="3">
        <v>2.1434319E-2</v>
      </c>
    </row>
    <row r="302" spans="1:3" x14ac:dyDescent="0.4">
      <c r="A302" s="3" t="s">
        <v>522</v>
      </c>
      <c r="B302" s="3">
        <v>1.2001101869999999</v>
      </c>
      <c r="C302" s="3">
        <v>6.4394379999999996E-3</v>
      </c>
    </row>
    <row r="303" spans="1:3" x14ac:dyDescent="0.4">
      <c r="A303" s="3" t="s">
        <v>523</v>
      </c>
      <c r="B303" s="3">
        <v>-1.2823874019999999</v>
      </c>
      <c r="C303" s="3">
        <v>3.2012524000000001E-2</v>
      </c>
    </row>
    <row r="304" spans="1:3" x14ac:dyDescent="0.4">
      <c r="A304" s="3" t="s">
        <v>524</v>
      </c>
      <c r="B304" s="3">
        <v>-3.5264169089999999</v>
      </c>
      <c r="C304" s="3">
        <v>1.4483276999999999E-2</v>
      </c>
    </row>
    <row r="305" spans="1:3" x14ac:dyDescent="0.4">
      <c r="A305" s="3" t="s">
        <v>525</v>
      </c>
      <c r="B305" s="3">
        <v>-3.6763567190000002</v>
      </c>
      <c r="C305" s="3">
        <v>2.9973974E-2</v>
      </c>
    </row>
    <row r="306" spans="1:3" x14ac:dyDescent="0.4">
      <c r="A306" s="3" t="s">
        <v>526</v>
      </c>
      <c r="B306" s="3">
        <v>-2.7707401030000001</v>
      </c>
      <c r="C306" s="3">
        <v>2.4932455999999999E-2</v>
      </c>
    </row>
    <row r="307" spans="1:3" x14ac:dyDescent="0.4">
      <c r="A307" s="3" t="s">
        <v>527</v>
      </c>
      <c r="B307" s="3">
        <v>2.8894994650000001</v>
      </c>
      <c r="C307" s="3">
        <v>2.4390241E-2</v>
      </c>
    </row>
    <row r="308" spans="1:3" x14ac:dyDescent="0.4">
      <c r="A308" s="3" t="s">
        <v>528</v>
      </c>
      <c r="B308" s="3">
        <v>2.2730222759999998</v>
      </c>
      <c r="C308" s="3">
        <v>2.0658376999999999E-2</v>
      </c>
    </row>
    <row r="309" spans="1:3" x14ac:dyDescent="0.4">
      <c r="A309" s="3" t="s">
        <v>529</v>
      </c>
      <c r="B309" s="3">
        <v>-3.7449389929999999</v>
      </c>
      <c r="C309" s="3">
        <v>3.4610558E-2</v>
      </c>
    </row>
    <row r="310" spans="1:3" x14ac:dyDescent="0.4">
      <c r="A310" s="3" t="s">
        <v>530</v>
      </c>
      <c r="B310" s="3">
        <v>1.5052412660000001</v>
      </c>
      <c r="C310" s="3">
        <v>2.8543683E-2</v>
      </c>
    </row>
    <row r="311" spans="1:3" x14ac:dyDescent="0.4">
      <c r="A311" s="3" t="s">
        <v>531</v>
      </c>
      <c r="B311" s="3">
        <v>1.0708879010000001</v>
      </c>
      <c r="C311" s="3">
        <v>5.1275050000000001E-3</v>
      </c>
    </row>
    <row r="312" spans="1:3" x14ac:dyDescent="0.4">
      <c r="A312" s="3" t="s">
        <v>532</v>
      </c>
      <c r="B312" s="3">
        <v>1.8184164789999999</v>
      </c>
      <c r="C312" s="3">
        <v>2.3050566000000001E-2</v>
      </c>
    </row>
    <row r="313" spans="1:3" x14ac:dyDescent="0.4">
      <c r="A313" s="3" t="s">
        <v>533</v>
      </c>
      <c r="B313" s="3">
        <v>-3.063056005</v>
      </c>
      <c r="C313" s="3">
        <v>1.7055628999999999E-2</v>
      </c>
    </row>
    <row r="314" spans="1:3" x14ac:dyDescent="0.4">
      <c r="A314" s="3" t="s">
        <v>534</v>
      </c>
      <c r="B314" s="3">
        <v>1.988539289</v>
      </c>
      <c r="C314" s="4">
        <v>6.9800000000000005E-4</v>
      </c>
    </row>
    <row r="315" spans="1:3" x14ac:dyDescent="0.4">
      <c r="A315" s="3" t="s">
        <v>535</v>
      </c>
      <c r="B315" s="3">
        <v>-2.0660048949999998</v>
      </c>
      <c r="C315" s="3">
        <v>3.0984049999999999E-2</v>
      </c>
    </row>
    <row r="316" spans="1:3" x14ac:dyDescent="0.4">
      <c r="A316" s="3" t="s">
        <v>536</v>
      </c>
      <c r="B316" s="3">
        <v>1.1707167039999999</v>
      </c>
      <c r="C316" s="3">
        <v>1.8415365999999999E-2</v>
      </c>
    </row>
    <row r="317" spans="1:3" x14ac:dyDescent="0.4">
      <c r="A317" s="3" t="s">
        <v>537</v>
      </c>
      <c r="B317" s="3">
        <v>-3.4712442229999998</v>
      </c>
      <c r="C317" s="3">
        <v>4.1491087000000003E-2</v>
      </c>
    </row>
    <row r="318" spans="1:3" x14ac:dyDescent="0.4">
      <c r="A318" s="3" t="s">
        <v>538</v>
      </c>
      <c r="B318" s="3">
        <v>1.8350135139999999</v>
      </c>
      <c r="C318" s="3">
        <v>1.2419331E-2</v>
      </c>
    </row>
    <row r="319" spans="1:3" x14ac:dyDescent="0.4">
      <c r="A319" s="3" t="s">
        <v>539</v>
      </c>
      <c r="B319" s="3">
        <v>1.143647469</v>
      </c>
      <c r="C319" s="3">
        <v>3.5728840999999997E-2</v>
      </c>
    </row>
    <row r="320" spans="1:3" x14ac:dyDescent="0.4">
      <c r="A320" s="3" t="s">
        <v>540</v>
      </c>
      <c r="B320" s="3">
        <v>1.6614463799999999</v>
      </c>
      <c r="C320" s="3">
        <v>1.6647136999999999E-2</v>
      </c>
    </row>
    <row r="321" spans="1:3" x14ac:dyDescent="0.4">
      <c r="A321" s="3" t="s">
        <v>541</v>
      </c>
      <c r="B321" s="3">
        <v>2.9890191499999998</v>
      </c>
      <c r="C321" s="3">
        <v>2.4932455999999999E-2</v>
      </c>
    </row>
    <row r="322" spans="1:3" x14ac:dyDescent="0.4">
      <c r="A322" s="3" t="s">
        <v>542</v>
      </c>
      <c r="B322" s="3">
        <v>2.9021966670000001</v>
      </c>
      <c r="C322" s="3">
        <v>1.9876249999999998E-3</v>
      </c>
    </row>
    <row r="323" spans="1:3" x14ac:dyDescent="0.4">
      <c r="A323" s="3" t="s">
        <v>543</v>
      </c>
      <c r="B323" s="3">
        <v>1.2697703840000001</v>
      </c>
      <c r="C323" s="3">
        <v>5.6441319999999996E-3</v>
      </c>
    </row>
    <row r="324" spans="1:3" x14ac:dyDescent="0.4">
      <c r="A324" s="3" t="s">
        <v>544</v>
      </c>
      <c r="B324" s="3">
        <v>1.6150797029999999</v>
      </c>
      <c r="C324" s="3">
        <v>4.9193070000000004E-3</v>
      </c>
    </row>
    <row r="325" spans="1:3" x14ac:dyDescent="0.4">
      <c r="A325" s="3" t="s">
        <v>545</v>
      </c>
      <c r="B325" s="3">
        <v>-4.2333305120000002</v>
      </c>
      <c r="C325" s="3">
        <v>1.285124E-2</v>
      </c>
    </row>
    <row r="326" spans="1:3" x14ac:dyDescent="0.4">
      <c r="A326" s="3" t="s">
        <v>546</v>
      </c>
      <c r="B326" s="3">
        <v>1.048806361</v>
      </c>
      <c r="C326" s="3">
        <v>1.3307365E-2</v>
      </c>
    </row>
    <row r="327" spans="1:3" x14ac:dyDescent="0.4">
      <c r="A327" s="3" t="s">
        <v>547</v>
      </c>
      <c r="B327" s="3">
        <v>-2.477502082</v>
      </c>
      <c r="C327" s="3">
        <v>1.0787448999999999E-2</v>
      </c>
    </row>
    <row r="328" spans="1:3" x14ac:dyDescent="0.4">
      <c r="A328" s="3" t="s">
        <v>548</v>
      </c>
      <c r="B328" s="3">
        <v>2.2129353389999999</v>
      </c>
      <c r="C328" s="3">
        <v>6.9795439999999999E-3</v>
      </c>
    </row>
    <row r="329" spans="1:3" x14ac:dyDescent="0.4">
      <c r="A329" s="3" t="s">
        <v>549</v>
      </c>
      <c r="B329" s="3">
        <v>1.9690373910000001</v>
      </c>
      <c r="C329" s="3">
        <v>4.6372374000000001E-2</v>
      </c>
    </row>
    <row r="330" spans="1:3" x14ac:dyDescent="0.4">
      <c r="A330" s="3" t="s">
        <v>550</v>
      </c>
      <c r="B330" s="3">
        <v>1.607486532</v>
      </c>
      <c r="C330" s="3">
        <v>4.6789521000000001E-2</v>
      </c>
    </row>
    <row r="331" spans="1:3" x14ac:dyDescent="0.4">
      <c r="A331" s="3" t="s">
        <v>551</v>
      </c>
      <c r="B331" s="3">
        <v>-1.707549078</v>
      </c>
      <c r="C331" s="3">
        <v>4.1491087000000003E-2</v>
      </c>
    </row>
    <row r="332" spans="1:3" x14ac:dyDescent="0.4">
      <c r="A332" s="3" t="s">
        <v>552</v>
      </c>
      <c r="B332" s="3">
        <v>-3.2845177529999998</v>
      </c>
      <c r="C332" s="3">
        <v>3.2969380999999999E-2</v>
      </c>
    </row>
    <row r="333" spans="1:3" x14ac:dyDescent="0.4">
      <c r="A333" s="3" t="s">
        <v>553</v>
      </c>
      <c r="B333" s="3">
        <v>1.0925657010000001</v>
      </c>
      <c r="C333" s="3">
        <v>1.3594884999999999E-2</v>
      </c>
    </row>
    <row r="334" spans="1:3" x14ac:dyDescent="0.4">
      <c r="A334" s="3" t="s">
        <v>554</v>
      </c>
      <c r="B334" s="3">
        <v>2.3801741289999998</v>
      </c>
      <c r="C334" s="3">
        <v>2.0658376999999999E-2</v>
      </c>
    </row>
    <row r="335" spans="1:3" x14ac:dyDescent="0.4">
      <c r="A335" s="3" t="s">
        <v>555</v>
      </c>
      <c r="B335" s="3">
        <v>2.7037408090000001</v>
      </c>
      <c r="C335" s="3">
        <v>4.2315274999999999E-2</v>
      </c>
    </row>
    <row r="336" spans="1:3" x14ac:dyDescent="0.4">
      <c r="A336" s="3" t="s">
        <v>556</v>
      </c>
      <c r="B336" s="3" t="s">
        <v>1002</v>
      </c>
      <c r="C336" s="3">
        <v>2.2494271E-2</v>
      </c>
    </row>
    <row r="337" spans="1:3" x14ac:dyDescent="0.4">
      <c r="A337" s="3" t="s">
        <v>557</v>
      </c>
      <c r="B337" s="3" t="s">
        <v>1002</v>
      </c>
      <c r="C337" s="3">
        <v>3.6031686E-2</v>
      </c>
    </row>
    <row r="338" spans="1:3" x14ac:dyDescent="0.4">
      <c r="A338" s="3" t="s">
        <v>558</v>
      </c>
      <c r="B338" s="3">
        <v>2.5520080780000001</v>
      </c>
      <c r="C338" s="3">
        <v>2.5369860000000001E-2</v>
      </c>
    </row>
    <row r="339" spans="1:3" x14ac:dyDescent="0.4">
      <c r="A339" s="3" t="s">
        <v>559</v>
      </c>
      <c r="B339" s="3">
        <v>1.377294907</v>
      </c>
      <c r="C339" s="3">
        <v>4.2130358999999999E-2</v>
      </c>
    </row>
    <row r="340" spans="1:3" x14ac:dyDescent="0.4">
      <c r="A340" s="3" t="s">
        <v>560</v>
      </c>
      <c r="B340" s="3">
        <v>-4.210308457</v>
      </c>
      <c r="C340" s="3">
        <v>3.4610558E-2</v>
      </c>
    </row>
    <row r="341" spans="1:3" x14ac:dyDescent="0.4">
      <c r="A341" s="3" t="s">
        <v>561</v>
      </c>
      <c r="B341" s="3">
        <v>1.2617399229999999</v>
      </c>
      <c r="C341" s="3">
        <v>2.8965101E-2</v>
      </c>
    </row>
    <row r="342" spans="1:3" x14ac:dyDescent="0.4">
      <c r="A342" s="3" t="s">
        <v>562</v>
      </c>
      <c r="B342" s="3">
        <v>1.4851649680000001</v>
      </c>
      <c r="C342" s="3">
        <v>8.9745699999999994E-3</v>
      </c>
    </row>
    <row r="343" spans="1:3" x14ac:dyDescent="0.4">
      <c r="A343" s="3" t="s">
        <v>563</v>
      </c>
      <c r="B343" s="3">
        <v>-2.8199529019999998</v>
      </c>
      <c r="C343" s="3">
        <v>1.3471197000000001E-2</v>
      </c>
    </row>
    <row r="344" spans="1:3" x14ac:dyDescent="0.4">
      <c r="A344" s="3" t="s">
        <v>564</v>
      </c>
      <c r="B344" s="3">
        <v>2.8003646099999999</v>
      </c>
      <c r="C344" s="3">
        <v>7.9154570000000007E-3</v>
      </c>
    </row>
    <row r="345" spans="1:3" x14ac:dyDescent="0.4">
      <c r="A345" s="3" t="s">
        <v>565</v>
      </c>
      <c r="B345" s="3">
        <v>2.5158780809999999</v>
      </c>
      <c r="C345" s="3">
        <v>3.6031686E-2</v>
      </c>
    </row>
    <row r="346" spans="1:3" x14ac:dyDescent="0.4">
      <c r="A346" s="3" t="s">
        <v>566</v>
      </c>
      <c r="B346" s="3">
        <v>-3.1559541420000001</v>
      </c>
      <c r="C346" s="3">
        <v>2.9382541000000002E-2</v>
      </c>
    </row>
    <row r="347" spans="1:3" x14ac:dyDescent="0.4">
      <c r="A347" s="3" t="s">
        <v>567</v>
      </c>
      <c r="B347" s="3">
        <v>2.3345925379999999</v>
      </c>
      <c r="C347" s="3">
        <v>1.7055628999999999E-2</v>
      </c>
    </row>
    <row r="348" spans="1:3" x14ac:dyDescent="0.4">
      <c r="A348" s="3" t="s">
        <v>568</v>
      </c>
      <c r="B348" s="3">
        <v>2.2367092300000002</v>
      </c>
      <c r="C348" s="3">
        <v>3.8123900000000001E-3</v>
      </c>
    </row>
    <row r="349" spans="1:3" x14ac:dyDescent="0.4">
      <c r="A349" s="3" t="s">
        <v>569</v>
      </c>
      <c r="B349" s="3">
        <v>1.332357327</v>
      </c>
      <c r="C349" s="3">
        <v>1.4349077E-2</v>
      </c>
    </row>
    <row r="350" spans="1:3" x14ac:dyDescent="0.4">
      <c r="A350" s="3" t="s">
        <v>570</v>
      </c>
      <c r="B350" s="3">
        <v>2.0027039539999998</v>
      </c>
      <c r="C350" s="3">
        <v>4.5458751999999998E-2</v>
      </c>
    </row>
    <row r="351" spans="1:3" x14ac:dyDescent="0.4">
      <c r="A351" s="3" t="s">
        <v>571</v>
      </c>
      <c r="B351" s="3">
        <v>-2.9733583549999998</v>
      </c>
      <c r="C351" s="3">
        <v>4.2315274999999999E-2</v>
      </c>
    </row>
    <row r="352" spans="1:3" x14ac:dyDescent="0.4">
      <c r="A352" s="3" t="s">
        <v>572</v>
      </c>
      <c r="B352" s="3">
        <v>1.871425524</v>
      </c>
      <c r="C352" s="3">
        <v>7.130417E-3</v>
      </c>
    </row>
    <row r="353" spans="1:3" x14ac:dyDescent="0.4">
      <c r="A353" s="3" t="s">
        <v>573</v>
      </c>
      <c r="B353" s="3">
        <v>1.363489213</v>
      </c>
      <c r="C353" s="3">
        <v>1.551672E-3</v>
      </c>
    </row>
    <row r="354" spans="1:3" x14ac:dyDescent="0.4">
      <c r="A354" s="3" t="s">
        <v>574</v>
      </c>
      <c r="B354" s="3">
        <v>2.1995705490000002</v>
      </c>
      <c r="C354" s="3">
        <v>2.1303709999999998E-3</v>
      </c>
    </row>
    <row r="355" spans="1:3" x14ac:dyDescent="0.4">
      <c r="A355" s="3" t="s">
        <v>575</v>
      </c>
      <c r="B355" s="3">
        <v>-3.5080570689999999</v>
      </c>
      <c r="C355" s="3">
        <v>2.8007817000000001E-2</v>
      </c>
    </row>
    <row r="356" spans="1:3" x14ac:dyDescent="0.4">
      <c r="A356" s="3" t="s">
        <v>576</v>
      </c>
      <c r="B356" s="3">
        <v>-1.5424885349999999</v>
      </c>
      <c r="C356" s="3">
        <v>3.8221410999999997E-2</v>
      </c>
    </row>
    <row r="357" spans="1:3" x14ac:dyDescent="0.4">
      <c r="A357" s="3" t="s">
        <v>577</v>
      </c>
      <c r="B357" s="3">
        <v>-2.6035320419999999</v>
      </c>
      <c r="C357" s="3">
        <v>5.9215370000000002E-3</v>
      </c>
    </row>
    <row r="358" spans="1:3" x14ac:dyDescent="0.4">
      <c r="A358" s="3" t="s">
        <v>578</v>
      </c>
      <c r="B358" s="3">
        <v>-2.2563314600000002</v>
      </c>
      <c r="C358" s="3">
        <v>2.9382541000000002E-2</v>
      </c>
    </row>
    <row r="359" spans="1:3" x14ac:dyDescent="0.4">
      <c r="A359" s="3" t="s">
        <v>579</v>
      </c>
      <c r="B359" s="3">
        <v>1.5809668809999999</v>
      </c>
      <c r="C359" s="3">
        <v>6.0353550000000001E-3</v>
      </c>
    </row>
    <row r="360" spans="1:3" x14ac:dyDescent="0.4">
      <c r="A360" s="3" t="s">
        <v>580</v>
      </c>
      <c r="B360" s="3">
        <v>1.5031824789999999</v>
      </c>
      <c r="C360" s="3">
        <v>8.251998E-3</v>
      </c>
    </row>
    <row r="361" spans="1:3" x14ac:dyDescent="0.4">
      <c r="A361" s="3" t="s">
        <v>581</v>
      </c>
      <c r="B361" s="3" t="e">
        <v>#NAME?</v>
      </c>
      <c r="C361" s="3">
        <v>2.2494271E-2</v>
      </c>
    </row>
    <row r="362" spans="1:3" x14ac:dyDescent="0.4">
      <c r="A362" s="3" t="s">
        <v>582</v>
      </c>
      <c r="B362" s="3">
        <v>-2.64312565</v>
      </c>
      <c r="C362" s="3">
        <v>8.5899570000000005E-3</v>
      </c>
    </row>
    <row r="363" spans="1:3" x14ac:dyDescent="0.4">
      <c r="A363" s="3" t="s">
        <v>583</v>
      </c>
      <c r="B363" s="3">
        <v>2.583068495</v>
      </c>
      <c r="C363" s="3">
        <v>4.4010984000000003E-2</v>
      </c>
    </row>
    <row r="364" spans="1:3" x14ac:dyDescent="0.4">
      <c r="A364" s="3" t="s">
        <v>584</v>
      </c>
      <c r="B364" s="3">
        <v>1.185484285</v>
      </c>
      <c r="C364" s="3">
        <v>1.877203E-3</v>
      </c>
    </row>
    <row r="365" spans="1:3" x14ac:dyDescent="0.4">
      <c r="A365" s="3" t="s">
        <v>585</v>
      </c>
      <c r="B365" s="3">
        <v>-1.534471162</v>
      </c>
      <c r="C365" s="3">
        <v>4.4010984000000003E-2</v>
      </c>
    </row>
    <row r="366" spans="1:3" x14ac:dyDescent="0.4">
      <c r="A366" s="3" t="s">
        <v>586</v>
      </c>
      <c r="B366" s="3">
        <v>1.8415110320000001</v>
      </c>
      <c r="C366" s="3">
        <v>1.6472364999999999E-2</v>
      </c>
    </row>
    <row r="367" spans="1:3" x14ac:dyDescent="0.4">
      <c r="A367" s="3" t="s">
        <v>587</v>
      </c>
      <c r="B367" s="3">
        <v>3.328232887</v>
      </c>
      <c r="C367" s="3">
        <v>1.127819E-2</v>
      </c>
    </row>
    <row r="368" spans="1:3" x14ac:dyDescent="0.4">
      <c r="A368" s="3" t="s">
        <v>588</v>
      </c>
      <c r="B368" s="3">
        <v>1.5738228599999999</v>
      </c>
      <c r="C368" s="3">
        <v>4.6372374000000001E-2</v>
      </c>
    </row>
    <row r="369" spans="1:3" x14ac:dyDescent="0.4">
      <c r="A369" s="3" t="s">
        <v>589</v>
      </c>
      <c r="B369" s="3">
        <v>3.687971128</v>
      </c>
      <c r="C369" s="3">
        <v>2.2494271E-2</v>
      </c>
    </row>
    <row r="370" spans="1:3" x14ac:dyDescent="0.4">
      <c r="A370" s="3" t="s">
        <v>590</v>
      </c>
      <c r="B370" s="3">
        <v>2.216538785</v>
      </c>
      <c r="C370" s="3">
        <v>2.0989747E-2</v>
      </c>
    </row>
    <row r="371" spans="1:3" x14ac:dyDescent="0.4">
      <c r="A371" s="3" t="s">
        <v>591</v>
      </c>
      <c r="B371" s="3">
        <v>-1.5011406270000001</v>
      </c>
      <c r="C371" s="3">
        <v>4.2694738000000003E-2</v>
      </c>
    </row>
    <row r="372" spans="1:3" x14ac:dyDescent="0.4">
      <c r="A372" s="3" t="s">
        <v>592</v>
      </c>
      <c r="B372" s="3">
        <v>-2.8716460979999998</v>
      </c>
      <c r="C372" s="3">
        <v>1.3471197000000001E-2</v>
      </c>
    </row>
    <row r="373" spans="1:3" x14ac:dyDescent="0.4">
      <c r="A373" s="3" t="s">
        <v>593</v>
      </c>
      <c r="B373" s="3">
        <v>-2.1473887949999999</v>
      </c>
      <c r="C373" s="3">
        <v>4.5458751999999998E-2</v>
      </c>
    </row>
    <row r="374" spans="1:3" x14ac:dyDescent="0.4">
      <c r="A374" s="3" t="s">
        <v>594</v>
      </c>
      <c r="B374" s="3">
        <v>1.4457199679999999</v>
      </c>
      <c r="C374" s="3">
        <v>4.4553317000000002E-2</v>
      </c>
    </row>
    <row r="375" spans="1:3" x14ac:dyDescent="0.4">
      <c r="A375" s="3" t="s">
        <v>595</v>
      </c>
      <c r="B375" s="3">
        <v>-1.048508953</v>
      </c>
      <c r="C375" s="3">
        <v>3.1322080000000002E-2</v>
      </c>
    </row>
    <row r="376" spans="1:3" x14ac:dyDescent="0.4">
      <c r="A376" s="3" t="s">
        <v>596</v>
      </c>
      <c r="B376" s="3">
        <v>1.9105460359999999</v>
      </c>
      <c r="C376" s="3">
        <v>1.0390359999999999E-3</v>
      </c>
    </row>
    <row r="377" spans="1:3" x14ac:dyDescent="0.4">
      <c r="A377" s="3" t="s">
        <v>597</v>
      </c>
      <c r="B377" s="3">
        <v>1.0004071240000001</v>
      </c>
      <c r="C377" s="3">
        <v>4.0071671000000003E-2</v>
      </c>
    </row>
    <row r="378" spans="1:3" x14ac:dyDescent="0.4">
      <c r="A378" s="3" t="s">
        <v>598</v>
      </c>
      <c r="B378" s="3">
        <v>1.904176673</v>
      </c>
      <c r="C378" s="3">
        <v>1.3471197000000001E-2</v>
      </c>
    </row>
    <row r="379" spans="1:3" x14ac:dyDescent="0.4">
      <c r="A379" s="3" t="s">
        <v>599</v>
      </c>
      <c r="B379" s="3">
        <v>1.400450553</v>
      </c>
      <c r="C379" s="3">
        <v>4.1888066000000002E-2</v>
      </c>
    </row>
    <row r="380" spans="1:3" x14ac:dyDescent="0.4">
      <c r="A380" s="3" t="s">
        <v>600</v>
      </c>
      <c r="B380" s="3">
        <v>1.5605557290000001</v>
      </c>
      <c r="C380" s="3">
        <v>1.0109359E-2</v>
      </c>
    </row>
    <row r="381" spans="1:3" x14ac:dyDescent="0.4">
      <c r="A381" s="3" t="s">
        <v>601</v>
      </c>
      <c r="B381" s="3">
        <v>-2.4824374819999999</v>
      </c>
      <c r="C381" s="3">
        <v>3.8300529E-2</v>
      </c>
    </row>
    <row r="382" spans="1:3" x14ac:dyDescent="0.4">
      <c r="A382" s="3" t="s">
        <v>602</v>
      </c>
      <c r="B382" s="3">
        <v>-2.1597472500000001</v>
      </c>
      <c r="C382" s="3">
        <v>1.1539555E-2</v>
      </c>
    </row>
    <row r="383" spans="1:3" x14ac:dyDescent="0.4">
      <c r="A383" s="3" t="s">
        <v>603</v>
      </c>
      <c r="B383" s="3">
        <v>1.2449438180000001</v>
      </c>
      <c r="C383" s="3">
        <v>7.6012720000000001E-3</v>
      </c>
    </row>
    <row r="384" spans="1:3" x14ac:dyDescent="0.4">
      <c r="A384" s="3" t="s">
        <v>604</v>
      </c>
      <c r="B384" s="3">
        <v>1.0242522359999999</v>
      </c>
      <c r="C384" s="3">
        <v>4.7658076000000001E-2</v>
      </c>
    </row>
    <row r="385" spans="1:3" x14ac:dyDescent="0.4">
      <c r="A385" s="3" t="s">
        <v>605</v>
      </c>
      <c r="B385" s="3">
        <v>-1.594274789</v>
      </c>
      <c r="C385" s="3">
        <v>3.4625207999999998E-2</v>
      </c>
    </row>
    <row r="386" spans="1:3" x14ac:dyDescent="0.4">
      <c r="A386" s="3" t="s">
        <v>606</v>
      </c>
      <c r="B386" s="3">
        <v>-1.5863570440000001</v>
      </c>
      <c r="C386" s="3">
        <v>3.7632883999999998E-2</v>
      </c>
    </row>
    <row r="387" spans="1:3" x14ac:dyDescent="0.4">
      <c r="A387" s="3" t="s">
        <v>607</v>
      </c>
      <c r="B387" s="3" t="s">
        <v>1002</v>
      </c>
      <c r="C387" s="3">
        <v>3.6031686E-2</v>
      </c>
    </row>
    <row r="388" spans="1:3" x14ac:dyDescent="0.4">
      <c r="A388" s="3" t="s">
        <v>608</v>
      </c>
      <c r="B388" s="3">
        <v>-4.0098463420000003</v>
      </c>
      <c r="C388" s="3">
        <v>1.7817189000000001E-2</v>
      </c>
    </row>
    <row r="389" spans="1:3" x14ac:dyDescent="0.4">
      <c r="A389" s="3" t="s">
        <v>609</v>
      </c>
      <c r="B389" s="3">
        <v>-1.2013046380000001</v>
      </c>
      <c r="C389" s="3">
        <v>3.2845447E-2</v>
      </c>
    </row>
    <row r="390" spans="1:3" x14ac:dyDescent="0.4">
      <c r="A390" s="3" t="s">
        <v>610</v>
      </c>
      <c r="B390" s="3">
        <v>1.12072718</v>
      </c>
      <c r="C390" s="3">
        <v>3.7727635000000002E-2</v>
      </c>
    </row>
    <row r="391" spans="1:3" x14ac:dyDescent="0.4">
      <c r="A391" s="3" t="s">
        <v>611</v>
      </c>
      <c r="B391" s="3">
        <v>2.3301964289999999</v>
      </c>
      <c r="C391" s="3">
        <v>1.9058892000000001E-2</v>
      </c>
    </row>
    <row r="392" spans="1:3" x14ac:dyDescent="0.4">
      <c r="A392" s="3" t="s">
        <v>612</v>
      </c>
      <c r="B392" s="3" t="s">
        <v>1002</v>
      </c>
      <c r="C392" s="3">
        <v>3.6031686E-2</v>
      </c>
    </row>
    <row r="393" spans="1:3" x14ac:dyDescent="0.4">
      <c r="A393" s="3" t="s">
        <v>613</v>
      </c>
      <c r="B393" s="3">
        <v>1.7467141749999999</v>
      </c>
      <c r="C393" s="3">
        <v>1.9632832999999999E-2</v>
      </c>
    </row>
    <row r="394" spans="1:3" x14ac:dyDescent="0.4">
      <c r="A394" s="3" t="s">
        <v>614</v>
      </c>
      <c r="B394" s="3">
        <v>2.483568526</v>
      </c>
      <c r="C394" s="3">
        <v>1.4042806999999999E-2</v>
      </c>
    </row>
    <row r="395" spans="1:3" x14ac:dyDescent="0.4">
      <c r="A395" s="3" t="s">
        <v>615</v>
      </c>
      <c r="B395" s="3" t="s">
        <v>1002</v>
      </c>
      <c r="C395" s="3">
        <v>2.2494271E-2</v>
      </c>
    </row>
    <row r="396" spans="1:3" x14ac:dyDescent="0.4">
      <c r="A396" s="3" t="s">
        <v>616</v>
      </c>
      <c r="B396" s="3">
        <v>1.4618479150000001</v>
      </c>
      <c r="C396" s="3">
        <v>2.6331066E-2</v>
      </c>
    </row>
    <row r="397" spans="1:3" x14ac:dyDescent="0.4">
      <c r="A397" s="3" t="s">
        <v>617</v>
      </c>
      <c r="B397" s="3">
        <v>-1.4318753559999999</v>
      </c>
      <c r="C397" s="3">
        <v>6.060223E-3</v>
      </c>
    </row>
    <row r="398" spans="1:3" x14ac:dyDescent="0.4">
      <c r="A398" s="3" t="s">
        <v>618</v>
      </c>
      <c r="B398" s="3">
        <v>1.4257758890000001</v>
      </c>
      <c r="C398" s="3">
        <v>4.5458751999999998E-2</v>
      </c>
    </row>
    <row r="399" spans="1:3" x14ac:dyDescent="0.4">
      <c r="A399" s="3" t="s">
        <v>619</v>
      </c>
      <c r="B399" s="3" t="s">
        <v>1002</v>
      </c>
      <c r="C399" s="3">
        <v>3.6031686E-2</v>
      </c>
    </row>
    <row r="400" spans="1:3" x14ac:dyDescent="0.4">
      <c r="A400" s="3" t="s">
        <v>620</v>
      </c>
      <c r="B400" s="3">
        <v>-2.201303137</v>
      </c>
      <c r="C400" s="3">
        <v>3.6031686E-2</v>
      </c>
    </row>
    <row r="401" spans="1:3" x14ac:dyDescent="0.4">
      <c r="A401" s="3" t="s">
        <v>621</v>
      </c>
      <c r="B401" s="3">
        <v>-2.7574799369999998</v>
      </c>
      <c r="C401" s="3">
        <v>4.1491087000000003E-2</v>
      </c>
    </row>
    <row r="402" spans="1:3" x14ac:dyDescent="0.4">
      <c r="A402" s="3" t="s">
        <v>622</v>
      </c>
      <c r="B402" s="3" t="s">
        <v>1002</v>
      </c>
      <c r="C402" s="3">
        <v>2.2494271E-2</v>
      </c>
    </row>
    <row r="403" spans="1:3" x14ac:dyDescent="0.4">
      <c r="A403" s="3" t="s">
        <v>623</v>
      </c>
      <c r="B403" s="3">
        <v>1.379929671</v>
      </c>
      <c r="C403" s="3">
        <v>4.1796709000000001E-2</v>
      </c>
    </row>
    <row r="404" spans="1:3" x14ac:dyDescent="0.4">
      <c r="A404" s="3" t="s">
        <v>624</v>
      </c>
      <c r="B404" s="3">
        <v>1.608663739</v>
      </c>
      <c r="C404" s="3">
        <v>1.8635209E-2</v>
      </c>
    </row>
    <row r="405" spans="1:3" x14ac:dyDescent="0.4">
      <c r="A405" s="3" t="s">
        <v>625</v>
      </c>
      <c r="B405" s="3" t="s">
        <v>1002</v>
      </c>
      <c r="C405" s="3">
        <v>3.6031686E-2</v>
      </c>
    </row>
    <row r="406" spans="1:3" x14ac:dyDescent="0.4">
      <c r="A406" s="3" t="s">
        <v>626</v>
      </c>
      <c r="B406" s="3">
        <v>1.566832623</v>
      </c>
      <c r="C406" s="3">
        <v>9.7597719999999999E-3</v>
      </c>
    </row>
    <row r="407" spans="1:3" x14ac:dyDescent="0.4">
      <c r="A407" s="3" t="s">
        <v>627</v>
      </c>
      <c r="B407" s="3">
        <v>1.292999918</v>
      </c>
      <c r="C407" s="3">
        <v>3.7027655999999999E-2</v>
      </c>
    </row>
    <row r="408" spans="1:3" x14ac:dyDescent="0.4">
      <c r="A408" s="3" t="s">
        <v>628</v>
      </c>
      <c r="B408" s="3">
        <v>-4.393066986</v>
      </c>
      <c r="C408" s="3">
        <v>2.9973974E-2</v>
      </c>
    </row>
    <row r="409" spans="1:3" x14ac:dyDescent="0.4">
      <c r="A409" s="3" t="s">
        <v>629</v>
      </c>
      <c r="B409" s="3" t="s">
        <v>1002</v>
      </c>
      <c r="C409" s="3">
        <v>3.6031686E-2</v>
      </c>
    </row>
    <row r="410" spans="1:3" x14ac:dyDescent="0.4">
      <c r="A410" s="3" t="s">
        <v>630</v>
      </c>
      <c r="B410" s="3">
        <v>1.8070929840000001</v>
      </c>
      <c r="C410" s="3">
        <v>3.4625207999999998E-2</v>
      </c>
    </row>
    <row r="411" spans="1:3" x14ac:dyDescent="0.4">
      <c r="A411" s="3" t="s">
        <v>631</v>
      </c>
      <c r="B411" s="3">
        <v>1.2178674620000001</v>
      </c>
      <c r="C411" s="3">
        <v>1.3457442999999999E-2</v>
      </c>
    </row>
    <row r="412" spans="1:3" x14ac:dyDescent="0.4">
      <c r="A412" s="3" t="s">
        <v>632</v>
      </c>
      <c r="B412" s="3">
        <v>2.7223504379999999</v>
      </c>
      <c r="C412" s="3">
        <v>2.0658376999999999E-2</v>
      </c>
    </row>
    <row r="413" spans="1:3" x14ac:dyDescent="0.4">
      <c r="A413" s="3" t="s">
        <v>633</v>
      </c>
      <c r="B413" s="3">
        <v>1.9135489429999999</v>
      </c>
      <c r="C413" s="3">
        <v>3.524269E-3</v>
      </c>
    </row>
    <row r="414" spans="1:3" x14ac:dyDescent="0.4">
      <c r="A414" s="3" t="s">
        <v>634</v>
      </c>
      <c r="B414" s="3">
        <v>2.2994379309999999</v>
      </c>
      <c r="C414" s="3">
        <v>6.9314040000000004E-3</v>
      </c>
    </row>
    <row r="415" spans="1:3" x14ac:dyDescent="0.4">
      <c r="A415" s="3" t="s">
        <v>635</v>
      </c>
      <c r="B415" s="3">
        <v>1.4136148690000001</v>
      </c>
      <c r="C415" s="3">
        <v>4.5446946000000002E-2</v>
      </c>
    </row>
    <row r="416" spans="1:3" x14ac:dyDescent="0.4">
      <c r="A416" s="3" t="s">
        <v>636</v>
      </c>
      <c r="B416" s="3">
        <v>1.608782731</v>
      </c>
      <c r="C416" s="3">
        <v>7.5529150000000003E-3</v>
      </c>
    </row>
    <row r="417" spans="1:3" x14ac:dyDescent="0.4">
      <c r="A417" s="3" t="s">
        <v>637</v>
      </c>
      <c r="B417" s="3" t="s">
        <v>1002</v>
      </c>
      <c r="C417" s="3">
        <v>3.6031686E-2</v>
      </c>
    </row>
    <row r="418" spans="1:3" x14ac:dyDescent="0.4">
      <c r="A418" s="3" t="s">
        <v>638</v>
      </c>
      <c r="B418" s="3" t="s">
        <v>1002</v>
      </c>
      <c r="C418" s="3">
        <v>1.4266187E-2</v>
      </c>
    </row>
    <row r="419" spans="1:3" x14ac:dyDescent="0.4">
      <c r="A419" s="3" t="s">
        <v>639</v>
      </c>
      <c r="B419" s="3">
        <v>1.4492735640000001</v>
      </c>
      <c r="C419" s="3">
        <v>1.6959996000000001E-2</v>
      </c>
    </row>
    <row r="420" spans="1:3" x14ac:dyDescent="0.4">
      <c r="A420" s="3" t="s">
        <v>640</v>
      </c>
      <c r="B420" s="3">
        <v>-1.6226837039999999</v>
      </c>
      <c r="C420" s="3">
        <v>3.8166630999999999E-2</v>
      </c>
    </row>
    <row r="421" spans="1:3" x14ac:dyDescent="0.4">
      <c r="A421" s="3" t="s">
        <v>641</v>
      </c>
      <c r="B421" s="3">
        <v>-3.4190652739999998</v>
      </c>
      <c r="C421" s="3">
        <v>2.4390241E-2</v>
      </c>
    </row>
    <row r="422" spans="1:3" x14ac:dyDescent="0.4">
      <c r="A422" s="3" t="s">
        <v>642</v>
      </c>
      <c r="B422" s="3">
        <v>-2.817188893</v>
      </c>
      <c r="C422" s="3">
        <v>2.337639E-2</v>
      </c>
    </row>
    <row r="423" spans="1:3" x14ac:dyDescent="0.4">
      <c r="A423" s="3" t="s">
        <v>643</v>
      </c>
      <c r="B423" s="3">
        <v>1.234058917</v>
      </c>
      <c r="C423" s="3">
        <v>7.3889289999999998E-3</v>
      </c>
    </row>
    <row r="424" spans="1:3" x14ac:dyDescent="0.4">
      <c r="A424" s="3" t="s">
        <v>644</v>
      </c>
      <c r="B424" s="3">
        <v>-1.692651151</v>
      </c>
      <c r="C424" s="3">
        <v>3.7632883999999998E-2</v>
      </c>
    </row>
    <row r="425" spans="1:3" x14ac:dyDescent="0.4">
      <c r="A425" s="3" t="s">
        <v>645</v>
      </c>
      <c r="B425" s="3">
        <v>-2.1352956650000001</v>
      </c>
      <c r="C425" s="3">
        <v>1.2110101999999999E-2</v>
      </c>
    </row>
    <row r="426" spans="1:3" x14ac:dyDescent="0.4">
      <c r="A426" s="3" t="s">
        <v>646</v>
      </c>
      <c r="B426" s="3">
        <v>-2.321936784</v>
      </c>
      <c r="C426" s="3">
        <v>4.5458751999999998E-2</v>
      </c>
    </row>
    <row r="427" spans="1:3" x14ac:dyDescent="0.4">
      <c r="A427" s="3" t="s">
        <v>647</v>
      </c>
      <c r="B427" s="3">
        <v>-2.511364377</v>
      </c>
      <c r="C427" s="3">
        <v>3.7632883999999998E-2</v>
      </c>
    </row>
    <row r="428" spans="1:3" x14ac:dyDescent="0.4">
      <c r="A428" s="3" t="s">
        <v>648</v>
      </c>
      <c r="B428" s="3">
        <v>1.3471586040000001</v>
      </c>
      <c r="C428" s="3">
        <v>9.4420230000000008E-3</v>
      </c>
    </row>
    <row r="429" spans="1:3" x14ac:dyDescent="0.4">
      <c r="A429" s="3" t="s">
        <v>649</v>
      </c>
      <c r="B429" s="3" t="s">
        <v>1002</v>
      </c>
      <c r="C429" s="3">
        <v>3.6031686E-2</v>
      </c>
    </row>
    <row r="430" spans="1:3" x14ac:dyDescent="0.4">
      <c r="A430" s="3" t="s">
        <v>650</v>
      </c>
      <c r="B430" s="3">
        <v>2.252566372</v>
      </c>
      <c r="C430" s="3">
        <v>1.1736976999999999E-2</v>
      </c>
    </row>
    <row r="431" spans="1:3" x14ac:dyDescent="0.4">
      <c r="A431" s="3" t="s">
        <v>651</v>
      </c>
      <c r="B431" s="3">
        <v>-2.8130690249999999</v>
      </c>
      <c r="C431" s="3">
        <v>2.337639E-2</v>
      </c>
    </row>
    <row r="432" spans="1:3" x14ac:dyDescent="0.4">
      <c r="A432" s="3" t="s">
        <v>652</v>
      </c>
      <c r="B432" s="3">
        <v>1.1116516540000001</v>
      </c>
      <c r="C432" s="3">
        <v>3.5839903999999999E-2</v>
      </c>
    </row>
    <row r="433" spans="1:3" x14ac:dyDescent="0.4">
      <c r="A433" s="3" t="s">
        <v>653</v>
      </c>
      <c r="B433" s="3">
        <v>1.283112813</v>
      </c>
      <c r="C433" s="3">
        <v>2.8945642000000001E-2</v>
      </c>
    </row>
    <row r="434" spans="1:3" x14ac:dyDescent="0.4">
      <c r="A434" s="3" t="s">
        <v>654</v>
      </c>
      <c r="B434" s="3">
        <v>1.6819867580000001</v>
      </c>
      <c r="C434" s="3">
        <v>1.8686876000000002E-2</v>
      </c>
    </row>
    <row r="435" spans="1:3" x14ac:dyDescent="0.4">
      <c r="A435" s="3" t="s">
        <v>655</v>
      </c>
      <c r="B435" s="3">
        <v>-4.6050990010000001</v>
      </c>
      <c r="C435" s="3">
        <v>3.4610558E-2</v>
      </c>
    </row>
    <row r="436" spans="1:3" x14ac:dyDescent="0.4">
      <c r="A436" s="3" t="s">
        <v>656</v>
      </c>
      <c r="B436" s="3">
        <v>1.241280312</v>
      </c>
      <c r="C436" s="3">
        <v>4.2130358999999999E-2</v>
      </c>
    </row>
    <row r="437" spans="1:3" x14ac:dyDescent="0.4">
      <c r="A437" s="3" t="s">
        <v>657</v>
      </c>
      <c r="B437" s="3" t="s">
        <v>1002</v>
      </c>
      <c r="C437" s="3">
        <v>2.2494271E-2</v>
      </c>
    </row>
    <row r="438" spans="1:3" x14ac:dyDescent="0.4">
      <c r="A438" s="3" t="s">
        <v>658</v>
      </c>
      <c r="B438" s="3">
        <v>-1.7649788340000001</v>
      </c>
      <c r="C438" s="3">
        <v>3.6031686E-2</v>
      </c>
    </row>
    <row r="439" spans="1:3" x14ac:dyDescent="0.4">
      <c r="A439" s="3" t="s">
        <v>659</v>
      </c>
      <c r="B439" s="3">
        <v>-2.5353423579999999</v>
      </c>
      <c r="C439" s="3">
        <v>3.6031686E-2</v>
      </c>
    </row>
    <row r="440" spans="1:3" x14ac:dyDescent="0.4">
      <c r="A440" s="3" t="s">
        <v>660</v>
      </c>
      <c r="B440" s="3">
        <v>-2.6903590020000001</v>
      </c>
      <c r="C440" s="3">
        <v>2.4390241E-2</v>
      </c>
    </row>
    <row r="441" spans="1:3" x14ac:dyDescent="0.4">
      <c r="A441" s="3" t="s">
        <v>661</v>
      </c>
      <c r="B441" s="3" t="s">
        <v>1002</v>
      </c>
      <c r="C441" s="3">
        <v>3.6031686E-2</v>
      </c>
    </row>
    <row r="442" spans="1:3" x14ac:dyDescent="0.4">
      <c r="A442" s="3" t="s">
        <v>662</v>
      </c>
      <c r="B442" s="3">
        <v>2.0127815029999998</v>
      </c>
      <c r="C442" s="3">
        <v>3.0984049999999999E-2</v>
      </c>
    </row>
    <row r="443" spans="1:3" x14ac:dyDescent="0.4">
      <c r="A443" s="3" t="s">
        <v>663</v>
      </c>
      <c r="B443" s="3" t="s">
        <v>1002</v>
      </c>
      <c r="C443" s="3">
        <v>2.2494271E-2</v>
      </c>
    </row>
    <row r="444" spans="1:3" x14ac:dyDescent="0.4">
      <c r="A444" s="3" t="s">
        <v>664</v>
      </c>
      <c r="B444" s="3">
        <v>-2.734646809</v>
      </c>
      <c r="C444" s="3">
        <v>1.7055628999999999E-2</v>
      </c>
    </row>
    <row r="445" spans="1:3" x14ac:dyDescent="0.4">
      <c r="A445" s="3" t="s">
        <v>665</v>
      </c>
      <c r="B445" s="3" t="s">
        <v>1002</v>
      </c>
      <c r="C445" s="3">
        <v>2.2494271E-2</v>
      </c>
    </row>
    <row r="446" spans="1:3" x14ac:dyDescent="0.4">
      <c r="A446" s="3" t="s">
        <v>666</v>
      </c>
      <c r="B446" s="3">
        <v>-2.6127528959999999</v>
      </c>
      <c r="C446" s="3">
        <v>3.2312911E-2</v>
      </c>
    </row>
    <row r="447" spans="1:3" x14ac:dyDescent="0.4">
      <c r="A447" s="3" t="s">
        <v>667</v>
      </c>
      <c r="B447" s="3">
        <v>1.7399387289999999</v>
      </c>
      <c r="C447" s="3">
        <v>2.6346346999999999E-2</v>
      </c>
    </row>
    <row r="448" spans="1:3" x14ac:dyDescent="0.4">
      <c r="A448" s="3" t="s">
        <v>668</v>
      </c>
      <c r="B448" s="3">
        <v>1.2218537679999999</v>
      </c>
      <c r="C448" s="3">
        <v>3.2845447E-2</v>
      </c>
    </row>
    <row r="449" spans="1:3" x14ac:dyDescent="0.4">
      <c r="A449" s="3" t="s">
        <v>669</v>
      </c>
      <c r="B449" s="3" t="s">
        <v>1002</v>
      </c>
      <c r="C449" s="3">
        <v>2.2494271E-2</v>
      </c>
    </row>
    <row r="450" spans="1:3" x14ac:dyDescent="0.4">
      <c r="A450" s="3" t="s">
        <v>670</v>
      </c>
      <c r="B450" s="3">
        <v>3.0778489580000001</v>
      </c>
      <c r="C450" s="3">
        <v>3.4610558E-2</v>
      </c>
    </row>
    <row r="451" spans="1:3" x14ac:dyDescent="0.4">
      <c r="A451" s="3" t="s">
        <v>671</v>
      </c>
      <c r="B451" s="3">
        <v>-4.2713112799999999</v>
      </c>
      <c r="C451" s="3">
        <v>4.2315274999999999E-2</v>
      </c>
    </row>
    <row r="452" spans="1:3" x14ac:dyDescent="0.4">
      <c r="A452" s="3" t="s">
        <v>672</v>
      </c>
      <c r="B452" s="3">
        <v>1.66746704</v>
      </c>
      <c r="C452" s="3">
        <v>4.6504242000000001E-2</v>
      </c>
    </row>
    <row r="453" spans="1:3" x14ac:dyDescent="0.4">
      <c r="A453" s="3" t="s">
        <v>673</v>
      </c>
      <c r="B453" s="3">
        <v>1.977171883</v>
      </c>
      <c r="C453" s="3">
        <v>2.5329444E-2</v>
      </c>
    </row>
    <row r="454" spans="1:3" x14ac:dyDescent="0.4">
      <c r="A454" s="3" t="s">
        <v>674</v>
      </c>
      <c r="B454" s="3">
        <v>-1.8827330229999999</v>
      </c>
      <c r="C454" s="3">
        <v>2.9973974E-2</v>
      </c>
    </row>
    <row r="455" spans="1:3" x14ac:dyDescent="0.4">
      <c r="A455" s="3" t="s">
        <v>675</v>
      </c>
      <c r="B455" s="3">
        <v>-1.712685644</v>
      </c>
      <c r="C455" s="3">
        <v>3.6031686E-2</v>
      </c>
    </row>
    <row r="456" spans="1:3" x14ac:dyDescent="0.4">
      <c r="A456" s="3" t="s">
        <v>676</v>
      </c>
      <c r="B456" s="3">
        <v>1.704271249</v>
      </c>
      <c r="C456" s="3">
        <v>4.0671172999999998E-2</v>
      </c>
    </row>
    <row r="457" spans="1:3" x14ac:dyDescent="0.4">
      <c r="A457" s="3" t="s">
        <v>677</v>
      </c>
      <c r="B457" s="3">
        <v>-3.3378945340000001</v>
      </c>
      <c r="C457" s="3">
        <v>6.6922839999999997E-3</v>
      </c>
    </row>
    <row r="458" spans="1:3" x14ac:dyDescent="0.4">
      <c r="A458" s="3" t="s">
        <v>678</v>
      </c>
      <c r="B458" s="3" t="s">
        <v>1002</v>
      </c>
      <c r="C458" s="3">
        <v>2.2494271E-2</v>
      </c>
    </row>
    <row r="459" spans="1:3" x14ac:dyDescent="0.4">
      <c r="A459" s="3" t="s">
        <v>679</v>
      </c>
      <c r="B459" s="3">
        <v>1.6970795830000001</v>
      </c>
      <c r="C459" s="3">
        <v>4.9999862999999999E-2</v>
      </c>
    </row>
    <row r="460" spans="1:3" x14ac:dyDescent="0.4">
      <c r="A460" s="3" t="s">
        <v>680</v>
      </c>
      <c r="B460" s="3" t="s">
        <v>1002</v>
      </c>
      <c r="C460" s="3">
        <v>1.4266187E-2</v>
      </c>
    </row>
    <row r="461" spans="1:3" x14ac:dyDescent="0.4">
      <c r="A461" s="3" t="s">
        <v>681</v>
      </c>
      <c r="B461" s="3">
        <v>-2.9018920879999999</v>
      </c>
      <c r="C461" s="3">
        <v>2.0862582000000001E-2</v>
      </c>
    </row>
    <row r="462" spans="1:3" x14ac:dyDescent="0.4">
      <c r="A462" s="3" t="s">
        <v>682</v>
      </c>
      <c r="B462" s="3">
        <v>1.535225855</v>
      </c>
      <c r="C462" s="3">
        <v>1.0607237E-2</v>
      </c>
    </row>
    <row r="463" spans="1:3" x14ac:dyDescent="0.4">
      <c r="A463" s="3" t="s">
        <v>683</v>
      </c>
      <c r="B463" s="3">
        <v>2.2900979019999999</v>
      </c>
      <c r="C463" s="3">
        <v>2.5329444E-2</v>
      </c>
    </row>
    <row r="464" spans="1:3" x14ac:dyDescent="0.4">
      <c r="A464" s="3" t="s">
        <v>684</v>
      </c>
      <c r="B464" s="3" t="s">
        <v>1002</v>
      </c>
      <c r="C464" s="3">
        <v>3.6031686E-2</v>
      </c>
    </row>
    <row r="465" spans="1:3" x14ac:dyDescent="0.4">
      <c r="A465" s="3" t="s">
        <v>685</v>
      </c>
      <c r="B465" s="3">
        <v>2.1147892289999999</v>
      </c>
      <c r="C465" s="3">
        <v>1.4445182000000001E-2</v>
      </c>
    </row>
    <row r="466" spans="1:3" x14ac:dyDescent="0.4">
      <c r="A466" s="3" t="s">
        <v>686</v>
      </c>
      <c r="B466" s="3">
        <v>1.9061103749999999</v>
      </c>
      <c r="C466" s="3">
        <v>1.8635209E-2</v>
      </c>
    </row>
    <row r="467" spans="1:3" x14ac:dyDescent="0.4">
      <c r="A467" s="3" t="s">
        <v>687</v>
      </c>
      <c r="B467" s="3">
        <v>-2.336205117</v>
      </c>
      <c r="C467" s="3">
        <v>3.6031686E-2</v>
      </c>
    </row>
    <row r="468" spans="1:3" x14ac:dyDescent="0.4">
      <c r="A468" s="3" t="s">
        <v>688</v>
      </c>
      <c r="B468" s="3">
        <v>-2.7350602230000001</v>
      </c>
      <c r="C468" s="3">
        <v>4.1491087000000003E-2</v>
      </c>
    </row>
    <row r="469" spans="1:3" x14ac:dyDescent="0.4">
      <c r="A469" s="3" t="s">
        <v>689</v>
      </c>
      <c r="B469" s="3">
        <v>1.7734044449999999</v>
      </c>
      <c r="C469" s="3">
        <v>6.3890839999999997E-3</v>
      </c>
    </row>
    <row r="470" spans="1:3" x14ac:dyDescent="0.4">
      <c r="A470" s="3" t="s">
        <v>690</v>
      </c>
      <c r="B470" s="3">
        <v>1.660082745</v>
      </c>
      <c r="C470" s="3">
        <v>4.4010984000000003E-2</v>
      </c>
    </row>
    <row r="471" spans="1:3" x14ac:dyDescent="0.4">
      <c r="A471" s="3" t="s">
        <v>691</v>
      </c>
      <c r="B471" s="3">
        <v>2.2560899490000001</v>
      </c>
      <c r="C471" s="3">
        <v>3.2312911E-2</v>
      </c>
    </row>
    <row r="472" spans="1:3" x14ac:dyDescent="0.4">
      <c r="A472" s="3" t="s">
        <v>692</v>
      </c>
      <c r="B472" s="3">
        <v>2.4088619539999998</v>
      </c>
      <c r="C472" s="3">
        <v>3.7632883999999998E-2</v>
      </c>
    </row>
    <row r="473" spans="1:3" x14ac:dyDescent="0.4">
      <c r="A473" s="3" t="s">
        <v>693</v>
      </c>
      <c r="B473" s="3">
        <v>1.5660758269999999</v>
      </c>
      <c r="C473" s="3">
        <v>3.3153883000000002E-2</v>
      </c>
    </row>
    <row r="474" spans="1:3" x14ac:dyDescent="0.4">
      <c r="A474" s="3" t="s">
        <v>694</v>
      </c>
      <c r="B474" s="3">
        <v>2.5870767849999998</v>
      </c>
      <c r="C474" s="3">
        <v>4.5458751999999998E-2</v>
      </c>
    </row>
    <row r="475" spans="1:3" x14ac:dyDescent="0.4">
      <c r="A475" s="3" t="s">
        <v>695</v>
      </c>
      <c r="B475" s="3">
        <v>2.418776083</v>
      </c>
      <c r="C475" s="3">
        <v>6.9314040000000004E-3</v>
      </c>
    </row>
    <row r="476" spans="1:3" x14ac:dyDescent="0.4">
      <c r="A476" s="3" t="s">
        <v>696</v>
      </c>
      <c r="B476" s="3">
        <v>2.4105025219999998</v>
      </c>
      <c r="C476" s="3">
        <v>2.019367E-2</v>
      </c>
    </row>
    <row r="477" spans="1:3" x14ac:dyDescent="0.4">
      <c r="A477" s="3" t="s">
        <v>697</v>
      </c>
      <c r="B477" s="3">
        <v>2.826547777</v>
      </c>
      <c r="C477" s="3">
        <v>8.5899570000000005E-3</v>
      </c>
    </row>
    <row r="478" spans="1:3" x14ac:dyDescent="0.4">
      <c r="A478" s="3" t="s">
        <v>698</v>
      </c>
      <c r="B478" s="3">
        <v>3.0494528989999998</v>
      </c>
      <c r="C478" s="3">
        <v>4.5446946000000002E-2</v>
      </c>
    </row>
    <row r="479" spans="1:3" x14ac:dyDescent="0.4">
      <c r="A479" s="3" t="s">
        <v>699</v>
      </c>
      <c r="B479" s="3" t="s">
        <v>1002</v>
      </c>
      <c r="C479" s="3">
        <v>3.6031686E-2</v>
      </c>
    </row>
    <row r="480" spans="1:3" x14ac:dyDescent="0.4">
      <c r="A480" s="3" t="s">
        <v>700</v>
      </c>
      <c r="B480" s="3">
        <v>1.7416106609999999</v>
      </c>
      <c r="C480" s="3">
        <v>3.4625207999999998E-2</v>
      </c>
    </row>
    <row r="481" spans="1:3" x14ac:dyDescent="0.4">
      <c r="A481" s="3" t="s">
        <v>701</v>
      </c>
      <c r="B481" s="3">
        <v>2.2250513270000001</v>
      </c>
      <c r="C481" s="3">
        <v>1.1898634999999999E-2</v>
      </c>
    </row>
    <row r="482" spans="1:3" x14ac:dyDescent="0.4">
      <c r="A482" s="3" t="s">
        <v>702</v>
      </c>
      <c r="B482" s="3">
        <v>2.760093205</v>
      </c>
      <c r="C482" s="3">
        <v>3.2969380999999999E-2</v>
      </c>
    </row>
    <row r="483" spans="1:3" x14ac:dyDescent="0.4">
      <c r="A483" s="3" t="s">
        <v>703</v>
      </c>
      <c r="B483" s="3">
        <v>2.2853629209999999</v>
      </c>
      <c r="C483" s="3">
        <v>3.0984049999999999E-2</v>
      </c>
    </row>
    <row r="484" spans="1:3" x14ac:dyDescent="0.4">
      <c r="A484" s="3" t="s">
        <v>704</v>
      </c>
      <c r="B484" s="3">
        <v>-3.6297457249999998</v>
      </c>
      <c r="C484" s="3">
        <v>1.4432824E-2</v>
      </c>
    </row>
    <row r="485" spans="1:3" x14ac:dyDescent="0.4">
      <c r="A485" s="3" t="s">
        <v>705</v>
      </c>
      <c r="B485" s="3">
        <v>1.3518517430000001</v>
      </c>
      <c r="C485" s="3">
        <v>3.3183430999999999E-2</v>
      </c>
    </row>
    <row r="486" spans="1:3" x14ac:dyDescent="0.4">
      <c r="A486" s="3" t="s">
        <v>706</v>
      </c>
      <c r="B486" s="3">
        <v>2.0444668290000001</v>
      </c>
      <c r="C486" s="3">
        <v>1.6728699999999999E-2</v>
      </c>
    </row>
    <row r="487" spans="1:3" x14ac:dyDescent="0.4">
      <c r="A487" s="3" t="s">
        <v>707</v>
      </c>
      <c r="B487" s="3">
        <v>2.0653728240000002</v>
      </c>
      <c r="C487" s="3">
        <v>3.6671295E-2</v>
      </c>
    </row>
    <row r="488" spans="1:3" x14ac:dyDescent="0.4">
      <c r="A488" s="3" t="s">
        <v>708</v>
      </c>
      <c r="B488" s="3">
        <v>-3.458333938</v>
      </c>
      <c r="C488" s="3">
        <v>4.4010984000000003E-2</v>
      </c>
    </row>
    <row r="489" spans="1:3" x14ac:dyDescent="0.4">
      <c r="A489" s="3" t="s">
        <v>709</v>
      </c>
      <c r="B489" s="3">
        <v>2.6247307110000002</v>
      </c>
      <c r="C489" s="3">
        <v>1.1898634999999999E-2</v>
      </c>
    </row>
    <row r="490" spans="1:3" x14ac:dyDescent="0.4">
      <c r="A490" s="3" t="s">
        <v>710</v>
      </c>
      <c r="B490" s="3" t="s">
        <v>1002</v>
      </c>
      <c r="C490" s="3">
        <v>2.2494271E-2</v>
      </c>
    </row>
    <row r="491" spans="1:3" x14ac:dyDescent="0.4">
      <c r="A491" s="3" t="s">
        <v>711</v>
      </c>
      <c r="B491" s="3">
        <v>1.8450357289999999</v>
      </c>
      <c r="C491" s="3">
        <v>4.5458751999999998E-2</v>
      </c>
    </row>
    <row r="492" spans="1:3" x14ac:dyDescent="0.4">
      <c r="A492" s="3" t="s">
        <v>712</v>
      </c>
      <c r="B492" s="3">
        <v>2.2671402380000001</v>
      </c>
      <c r="C492" s="3">
        <v>2.5329444E-2</v>
      </c>
    </row>
    <row r="493" spans="1:3" x14ac:dyDescent="0.4">
      <c r="A493" s="3" t="s">
        <v>713</v>
      </c>
      <c r="B493" s="3">
        <v>2.9357023180000001</v>
      </c>
      <c r="C493" s="3">
        <v>3.2969380999999999E-2</v>
      </c>
    </row>
    <row r="494" spans="1:3" x14ac:dyDescent="0.4">
      <c r="A494" s="3" t="s">
        <v>714</v>
      </c>
      <c r="B494" s="3">
        <v>3.3044289629999999</v>
      </c>
      <c r="C494" s="3">
        <v>1.025242E-3</v>
      </c>
    </row>
    <row r="495" spans="1:3" x14ac:dyDescent="0.4">
      <c r="A495" s="3" t="s">
        <v>715</v>
      </c>
      <c r="B495" s="3">
        <v>2.6969926580000001</v>
      </c>
      <c r="C495" s="3">
        <v>3.6671295E-2</v>
      </c>
    </row>
    <row r="496" spans="1:3" x14ac:dyDescent="0.4">
      <c r="A496" s="3" t="s">
        <v>716</v>
      </c>
      <c r="B496" s="3">
        <v>3.769998658</v>
      </c>
      <c r="C496" s="3">
        <v>2.2494271E-2</v>
      </c>
    </row>
    <row r="497" spans="1:3" x14ac:dyDescent="0.4">
      <c r="A497" s="3" t="s">
        <v>717</v>
      </c>
      <c r="B497" s="3">
        <v>2.2613514590000001</v>
      </c>
      <c r="C497" s="3">
        <v>1.4432824E-2</v>
      </c>
    </row>
    <row r="498" spans="1:3" x14ac:dyDescent="0.4">
      <c r="A498" s="3" t="s">
        <v>718</v>
      </c>
      <c r="B498" s="3">
        <v>3.967986609</v>
      </c>
      <c r="C498" s="3">
        <v>6.6922839999999997E-3</v>
      </c>
    </row>
    <row r="499" spans="1:3" x14ac:dyDescent="0.4">
      <c r="A499" s="3" t="s">
        <v>719</v>
      </c>
      <c r="B499" s="3">
        <v>3.7445976409999999</v>
      </c>
      <c r="C499" s="3">
        <v>3.6031686E-2</v>
      </c>
    </row>
    <row r="500" spans="1:3" x14ac:dyDescent="0.4">
      <c r="A500" s="3" t="s">
        <v>720</v>
      </c>
      <c r="B500" s="3">
        <v>3.0707044520000002</v>
      </c>
      <c r="C500" s="3">
        <v>1.4432824E-2</v>
      </c>
    </row>
    <row r="501" spans="1:3" x14ac:dyDescent="0.4">
      <c r="A501" s="3" t="s">
        <v>721</v>
      </c>
      <c r="B501" s="3">
        <v>3.2669038960000001</v>
      </c>
      <c r="C501" s="3">
        <v>1.4432824E-2</v>
      </c>
    </row>
    <row r="502" spans="1:3" x14ac:dyDescent="0.4">
      <c r="A502" s="3" t="s">
        <v>722</v>
      </c>
      <c r="B502" s="3">
        <v>2.4675069390000002</v>
      </c>
      <c r="C502" s="3">
        <v>4.2315274999999999E-2</v>
      </c>
    </row>
    <row r="503" spans="1:3" x14ac:dyDescent="0.4">
      <c r="A503" s="3" t="s">
        <v>723</v>
      </c>
      <c r="B503" s="3">
        <v>3.1219445870000002</v>
      </c>
      <c r="C503" s="3">
        <v>3.6031686E-2</v>
      </c>
    </row>
    <row r="504" spans="1:3" x14ac:dyDescent="0.4">
      <c r="A504" s="3" t="s">
        <v>724</v>
      </c>
      <c r="B504" s="3">
        <v>3.480605991</v>
      </c>
      <c r="C504" s="3">
        <v>2.9973974E-2</v>
      </c>
    </row>
    <row r="505" spans="1:3" x14ac:dyDescent="0.4">
      <c r="A505" s="3" t="s">
        <v>725</v>
      </c>
      <c r="B505" s="3">
        <v>3.5585253149999998</v>
      </c>
      <c r="C505" s="3">
        <v>2.0862582000000001E-2</v>
      </c>
    </row>
    <row r="506" spans="1:3" x14ac:dyDescent="0.4">
      <c r="A506" s="3" t="s">
        <v>726</v>
      </c>
      <c r="B506" s="3">
        <v>2.8781226069999999</v>
      </c>
      <c r="C506" s="3">
        <v>2.9382541000000002E-2</v>
      </c>
    </row>
    <row r="507" spans="1:3" x14ac:dyDescent="0.4">
      <c r="A507" s="3" t="s">
        <v>727</v>
      </c>
      <c r="B507" s="3">
        <v>2.4346545819999998</v>
      </c>
      <c r="C507" s="3">
        <v>4.5458751999999998E-2</v>
      </c>
    </row>
    <row r="508" spans="1:3" x14ac:dyDescent="0.4">
      <c r="A508" s="3" t="s">
        <v>728</v>
      </c>
      <c r="B508" s="3">
        <v>2.7650502989999999</v>
      </c>
      <c r="C508" s="3">
        <v>2.0862582000000001E-2</v>
      </c>
    </row>
    <row r="509" spans="1:3" x14ac:dyDescent="0.4">
      <c r="A509" s="3" t="s">
        <v>729</v>
      </c>
      <c r="B509" s="3">
        <v>2.4208619410000001</v>
      </c>
      <c r="C509" s="3">
        <v>9.225146E-3</v>
      </c>
    </row>
    <row r="510" spans="1:3" x14ac:dyDescent="0.4">
      <c r="A510" s="3" t="s">
        <v>730</v>
      </c>
      <c r="B510" s="3">
        <v>3.4274831140000002</v>
      </c>
      <c r="C510" s="3">
        <v>1.3471197000000001E-2</v>
      </c>
    </row>
    <row r="511" spans="1:3" x14ac:dyDescent="0.4">
      <c r="A511" s="3" t="s">
        <v>731</v>
      </c>
      <c r="B511" s="3">
        <v>3.069466265</v>
      </c>
      <c r="C511" s="3">
        <v>3.2969380999999999E-2</v>
      </c>
    </row>
    <row r="512" spans="1:3" x14ac:dyDescent="0.4">
      <c r="A512" s="3" t="s">
        <v>732</v>
      </c>
      <c r="B512" s="3">
        <v>3.953469498</v>
      </c>
      <c r="C512" s="3">
        <v>2.9973974E-2</v>
      </c>
    </row>
    <row r="513" spans="1:3" x14ac:dyDescent="0.4">
      <c r="A513" s="3" t="s">
        <v>733</v>
      </c>
      <c r="B513" s="3">
        <v>5.3911409839999997</v>
      </c>
      <c r="C513" s="3">
        <v>2.9973974E-2</v>
      </c>
    </row>
    <row r="514" spans="1:3" x14ac:dyDescent="0.4">
      <c r="A514" s="3" t="s">
        <v>734</v>
      </c>
      <c r="B514" s="3">
        <v>4.7360479020000001</v>
      </c>
      <c r="C514" s="3">
        <v>2.0862582000000001E-2</v>
      </c>
    </row>
    <row r="515" spans="1:3" x14ac:dyDescent="0.4">
      <c r="A515" s="3" t="s">
        <v>735</v>
      </c>
      <c r="B515" s="3">
        <v>5.4545222940000002</v>
      </c>
      <c r="C515" s="3">
        <v>3.4610558E-2</v>
      </c>
    </row>
    <row r="516" spans="1:3" x14ac:dyDescent="0.4">
      <c r="A516" s="3" t="s">
        <v>736</v>
      </c>
      <c r="B516" s="3">
        <v>5.2196304810000003</v>
      </c>
      <c r="C516" s="3">
        <v>1.4432824E-2</v>
      </c>
    </row>
    <row r="517" spans="1:3" x14ac:dyDescent="0.4">
      <c r="A517" s="3" t="s">
        <v>737</v>
      </c>
      <c r="B517" s="3">
        <v>4.0258331030000001</v>
      </c>
      <c r="C517" s="3">
        <v>2.0862582000000001E-2</v>
      </c>
    </row>
    <row r="518" spans="1:3" x14ac:dyDescent="0.4">
      <c r="A518" s="3" t="s">
        <v>738</v>
      </c>
      <c r="B518" s="3">
        <v>4.0414680470000004</v>
      </c>
      <c r="C518" s="3">
        <v>2.2494271E-2</v>
      </c>
    </row>
    <row r="519" spans="1:3" x14ac:dyDescent="0.4">
      <c r="A519" s="3" t="s">
        <v>739</v>
      </c>
      <c r="B519" s="3">
        <v>3.7522255109999998</v>
      </c>
      <c r="C519" s="3">
        <v>3.6031686E-2</v>
      </c>
    </row>
    <row r="520" spans="1:3" x14ac:dyDescent="0.4">
      <c r="A520" s="3" t="s">
        <v>740</v>
      </c>
      <c r="B520" s="3">
        <v>5.7100751470000004</v>
      </c>
      <c r="C520" s="3">
        <v>3.4610558E-2</v>
      </c>
    </row>
    <row r="521" spans="1:3" x14ac:dyDescent="0.4">
      <c r="A521" s="3" t="s">
        <v>741</v>
      </c>
      <c r="B521" s="3">
        <v>5.8031525390000001</v>
      </c>
      <c r="C521" s="3">
        <v>1.4266187E-2</v>
      </c>
    </row>
    <row r="522" spans="1:3" x14ac:dyDescent="0.4">
      <c r="A522" s="3" t="s">
        <v>742</v>
      </c>
      <c r="B522" s="3">
        <v>6.1011605419999997</v>
      </c>
      <c r="C522" s="3">
        <v>3.4610558E-2</v>
      </c>
    </row>
    <row r="523" spans="1:3" x14ac:dyDescent="0.4">
      <c r="A523" s="3" t="s">
        <v>743</v>
      </c>
      <c r="B523" s="3" t="s">
        <v>744</v>
      </c>
      <c r="C523" s="3">
        <v>3.6031686E-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4C29E-C3D3-4178-9243-899DF874756B}">
  <dimension ref="A1:F32"/>
  <sheetViews>
    <sheetView workbookViewId="0">
      <selection sqref="A1:A1048576"/>
    </sheetView>
  </sheetViews>
  <sheetFormatPr defaultColWidth="8.86328125" defaultRowHeight="13.9" x14ac:dyDescent="0.4"/>
  <cols>
    <col min="1" max="1" width="9.796875" style="5" bestFit="1" customWidth="1"/>
    <col min="2" max="2" width="6.265625" style="5" customWidth="1"/>
    <col min="3" max="3" width="9.1328125" style="5" bestFit="1" customWidth="1"/>
    <col min="4" max="4" width="6.33203125" style="5" customWidth="1"/>
    <col min="5" max="5" width="8.46484375" style="5" bestFit="1" customWidth="1"/>
    <col min="6" max="6" width="12.796875" style="5" bestFit="1" customWidth="1"/>
    <col min="7" max="16384" width="8.86328125" style="5"/>
  </cols>
  <sheetData>
    <row r="1" spans="1:6" x14ac:dyDescent="0.4">
      <c r="A1" s="3" t="s">
        <v>1014</v>
      </c>
      <c r="B1" s="3" t="s">
        <v>1018</v>
      </c>
      <c r="C1" s="3" t="s">
        <v>1019</v>
      </c>
      <c r="D1" s="3" t="s">
        <v>1020</v>
      </c>
      <c r="E1" s="3" t="s">
        <v>1021</v>
      </c>
      <c r="F1" s="3" t="s">
        <v>1022</v>
      </c>
    </row>
    <row r="2" spans="1:6" x14ac:dyDescent="0.4">
      <c r="A2" s="3" t="s">
        <v>278</v>
      </c>
      <c r="B2" s="3">
        <v>11</v>
      </c>
      <c r="C2" s="3">
        <v>24</v>
      </c>
      <c r="D2" s="3">
        <v>0</v>
      </c>
      <c r="E2" s="3">
        <v>35</v>
      </c>
      <c r="F2" s="4">
        <v>3.86E-4</v>
      </c>
    </row>
    <row r="3" spans="1:6" x14ac:dyDescent="0.4">
      <c r="A3" s="3" t="s">
        <v>367</v>
      </c>
      <c r="B3" s="3">
        <v>9</v>
      </c>
      <c r="C3" s="3">
        <v>26</v>
      </c>
      <c r="D3" s="3">
        <v>0</v>
      </c>
      <c r="E3" s="3">
        <v>35</v>
      </c>
      <c r="F3" s="3">
        <v>2.1714170000000001E-3</v>
      </c>
    </row>
    <row r="4" spans="1:6" x14ac:dyDescent="0.4">
      <c r="A4" s="3" t="s">
        <v>638</v>
      </c>
      <c r="B4" s="3">
        <v>8</v>
      </c>
      <c r="C4" s="3">
        <v>27</v>
      </c>
      <c r="D4" s="3">
        <v>0</v>
      </c>
      <c r="E4" s="3">
        <v>35</v>
      </c>
      <c r="F4" s="3">
        <v>4.9862170000000003E-3</v>
      </c>
    </row>
    <row r="5" spans="1:6" x14ac:dyDescent="0.4">
      <c r="A5" s="3" t="s">
        <v>680</v>
      </c>
      <c r="B5" s="3">
        <v>8</v>
      </c>
      <c r="C5" s="3">
        <v>27</v>
      </c>
      <c r="D5" s="3">
        <v>0</v>
      </c>
      <c r="E5" s="3">
        <v>35</v>
      </c>
      <c r="F5" s="3">
        <v>4.9862170000000003E-3</v>
      </c>
    </row>
    <row r="6" spans="1:6" x14ac:dyDescent="0.4">
      <c r="A6" s="3" t="s">
        <v>657</v>
      </c>
      <c r="B6" s="3">
        <v>7</v>
      </c>
      <c r="C6" s="3">
        <v>28</v>
      </c>
      <c r="D6" s="3">
        <v>0</v>
      </c>
      <c r="E6" s="3">
        <v>35</v>
      </c>
      <c r="F6" s="3">
        <v>1.1218989E-2</v>
      </c>
    </row>
    <row r="7" spans="1:6" x14ac:dyDescent="0.4">
      <c r="A7" s="3" t="s">
        <v>663</v>
      </c>
      <c r="B7" s="3">
        <v>7</v>
      </c>
      <c r="C7" s="3">
        <v>28</v>
      </c>
      <c r="D7" s="3">
        <v>0</v>
      </c>
      <c r="E7" s="3">
        <v>35</v>
      </c>
      <c r="F7" s="3">
        <v>1.1218989E-2</v>
      </c>
    </row>
    <row r="8" spans="1:6" x14ac:dyDescent="0.4">
      <c r="A8" s="3" t="s">
        <v>665</v>
      </c>
      <c r="B8" s="3">
        <v>7</v>
      </c>
      <c r="C8" s="3">
        <v>28</v>
      </c>
      <c r="D8" s="3">
        <v>0</v>
      </c>
      <c r="E8" s="3">
        <v>35</v>
      </c>
      <c r="F8" s="3">
        <v>1.1218989E-2</v>
      </c>
    </row>
    <row r="9" spans="1:6" x14ac:dyDescent="0.4">
      <c r="A9" s="3" t="s">
        <v>556</v>
      </c>
      <c r="B9" s="3">
        <v>7</v>
      </c>
      <c r="C9" s="3">
        <v>28</v>
      </c>
      <c r="D9" s="3">
        <v>0</v>
      </c>
      <c r="E9" s="3">
        <v>35</v>
      </c>
      <c r="F9" s="3">
        <v>1.1218989E-2</v>
      </c>
    </row>
    <row r="10" spans="1:6" x14ac:dyDescent="0.4">
      <c r="A10" s="3" t="s">
        <v>669</v>
      </c>
      <c r="B10" s="3">
        <v>7</v>
      </c>
      <c r="C10" s="3">
        <v>28</v>
      </c>
      <c r="D10" s="3">
        <v>0</v>
      </c>
      <c r="E10" s="3">
        <v>35</v>
      </c>
      <c r="F10" s="3">
        <v>1.1218989E-2</v>
      </c>
    </row>
    <row r="11" spans="1:6" x14ac:dyDescent="0.4">
      <c r="A11" s="3" t="s">
        <v>710</v>
      </c>
      <c r="B11" s="3">
        <v>7</v>
      </c>
      <c r="C11" s="3">
        <v>28</v>
      </c>
      <c r="D11" s="3">
        <v>0</v>
      </c>
      <c r="E11" s="3">
        <v>35</v>
      </c>
      <c r="F11" s="3">
        <v>1.1218989E-2</v>
      </c>
    </row>
    <row r="12" spans="1:6" x14ac:dyDescent="0.4">
      <c r="A12" s="3" t="s">
        <v>678</v>
      </c>
      <c r="B12" s="3">
        <v>7</v>
      </c>
      <c r="C12" s="3">
        <v>28</v>
      </c>
      <c r="D12" s="3">
        <v>0</v>
      </c>
      <c r="E12" s="3">
        <v>35</v>
      </c>
      <c r="F12" s="3">
        <v>1.1218989E-2</v>
      </c>
    </row>
    <row r="13" spans="1:6" x14ac:dyDescent="0.4">
      <c r="A13" s="3" t="s">
        <v>410</v>
      </c>
      <c r="B13" s="3">
        <v>7</v>
      </c>
      <c r="C13" s="3">
        <v>28</v>
      </c>
      <c r="D13" s="3">
        <v>0</v>
      </c>
      <c r="E13" s="3">
        <v>35</v>
      </c>
      <c r="F13" s="3">
        <v>1.1218989E-2</v>
      </c>
    </row>
    <row r="14" spans="1:6" x14ac:dyDescent="0.4">
      <c r="A14" s="3" t="s">
        <v>581</v>
      </c>
      <c r="B14" s="3">
        <v>7</v>
      </c>
      <c r="C14" s="3">
        <v>28</v>
      </c>
      <c r="D14" s="3">
        <v>0</v>
      </c>
      <c r="E14" s="3">
        <v>35</v>
      </c>
      <c r="F14" s="3">
        <v>1.1218989E-2</v>
      </c>
    </row>
    <row r="15" spans="1:6" x14ac:dyDescent="0.4">
      <c r="A15" s="3" t="s">
        <v>615</v>
      </c>
      <c r="B15" s="3">
        <v>7</v>
      </c>
      <c r="C15" s="3">
        <v>28</v>
      </c>
      <c r="D15" s="3">
        <v>0</v>
      </c>
      <c r="E15" s="3">
        <v>35</v>
      </c>
      <c r="F15" s="3">
        <v>1.1218989E-2</v>
      </c>
    </row>
    <row r="16" spans="1:6" x14ac:dyDescent="0.4">
      <c r="A16" s="3" t="s">
        <v>622</v>
      </c>
      <c r="B16" s="3">
        <v>7</v>
      </c>
      <c r="C16" s="3">
        <v>28</v>
      </c>
      <c r="D16" s="3">
        <v>0</v>
      </c>
      <c r="E16" s="3">
        <v>35</v>
      </c>
      <c r="F16" s="3">
        <v>1.1218989E-2</v>
      </c>
    </row>
    <row r="17" spans="1:6" x14ac:dyDescent="0.4">
      <c r="A17" s="3" t="s">
        <v>743</v>
      </c>
      <c r="B17" s="3">
        <v>0</v>
      </c>
      <c r="C17" s="3">
        <v>35</v>
      </c>
      <c r="D17" s="3">
        <v>6</v>
      </c>
      <c r="E17" s="3">
        <v>29</v>
      </c>
      <c r="F17" s="3">
        <v>2.4759146999999999E-2</v>
      </c>
    </row>
    <row r="18" spans="1:6" x14ac:dyDescent="0.4">
      <c r="A18" s="3" t="s">
        <v>487</v>
      </c>
      <c r="B18" s="3">
        <v>6</v>
      </c>
      <c r="C18" s="3">
        <v>29</v>
      </c>
      <c r="D18" s="3">
        <v>0</v>
      </c>
      <c r="E18" s="3">
        <v>35</v>
      </c>
      <c r="F18" s="3">
        <v>2.4759146999999999E-2</v>
      </c>
    </row>
    <row r="19" spans="1:6" x14ac:dyDescent="0.4">
      <c r="A19" s="3" t="s">
        <v>607</v>
      </c>
      <c r="B19" s="3">
        <v>6</v>
      </c>
      <c r="C19" s="3">
        <v>29</v>
      </c>
      <c r="D19" s="3">
        <v>0</v>
      </c>
      <c r="E19" s="3">
        <v>35</v>
      </c>
      <c r="F19" s="3">
        <v>2.4759146999999999E-2</v>
      </c>
    </row>
    <row r="20" spans="1:6" x14ac:dyDescent="0.4">
      <c r="A20" s="3" t="s">
        <v>237</v>
      </c>
      <c r="B20" s="3">
        <v>6</v>
      </c>
      <c r="C20" s="3">
        <v>29</v>
      </c>
      <c r="D20" s="3">
        <v>0</v>
      </c>
      <c r="E20" s="3">
        <v>35</v>
      </c>
      <c r="F20" s="3">
        <v>2.4759146999999999E-2</v>
      </c>
    </row>
    <row r="21" spans="1:6" x14ac:dyDescent="0.4">
      <c r="A21" s="3" t="s">
        <v>625</v>
      </c>
      <c r="B21" s="3">
        <v>6</v>
      </c>
      <c r="C21" s="3">
        <v>29</v>
      </c>
      <c r="D21" s="3">
        <v>0</v>
      </c>
      <c r="E21" s="3">
        <v>35</v>
      </c>
      <c r="F21" s="3">
        <v>2.4759146999999999E-2</v>
      </c>
    </row>
    <row r="22" spans="1:6" x14ac:dyDescent="0.4">
      <c r="A22" s="3" t="s">
        <v>557</v>
      </c>
      <c r="B22" s="3">
        <v>6</v>
      </c>
      <c r="C22" s="3">
        <v>29</v>
      </c>
      <c r="D22" s="3">
        <v>0</v>
      </c>
      <c r="E22" s="3">
        <v>35</v>
      </c>
      <c r="F22" s="3">
        <v>2.4759146999999999E-2</v>
      </c>
    </row>
    <row r="23" spans="1:6" x14ac:dyDescent="0.4">
      <c r="A23" s="3" t="s">
        <v>684</v>
      </c>
      <c r="B23" s="3">
        <v>6</v>
      </c>
      <c r="C23" s="3">
        <v>29</v>
      </c>
      <c r="D23" s="3">
        <v>0</v>
      </c>
      <c r="E23" s="3">
        <v>35</v>
      </c>
      <c r="F23" s="3">
        <v>2.4759146999999999E-2</v>
      </c>
    </row>
    <row r="24" spans="1:6" x14ac:dyDescent="0.4">
      <c r="A24" s="3" t="s">
        <v>619</v>
      </c>
      <c r="B24" s="3">
        <v>6</v>
      </c>
      <c r="C24" s="3">
        <v>29</v>
      </c>
      <c r="D24" s="3">
        <v>0</v>
      </c>
      <c r="E24" s="3">
        <v>35</v>
      </c>
      <c r="F24" s="3">
        <v>2.4759146999999999E-2</v>
      </c>
    </row>
    <row r="25" spans="1:6" x14ac:dyDescent="0.4">
      <c r="A25" s="3" t="s">
        <v>637</v>
      </c>
      <c r="B25" s="3">
        <v>6</v>
      </c>
      <c r="C25" s="3">
        <v>29</v>
      </c>
      <c r="D25" s="3">
        <v>0</v>
      </c>
      <c r="E25" s="3">
        <v>35</v>
      </c>
      <c r="F25" s="3">
        <v>2.4759146999999999E-2</v>
      </c>
    </row>
    <row r="26" spans="1:6" x14ac:dyDescent="0.4">
      <c r="A26" s="3" t="s">
        <v>699</v>
      </c>
      <c r="B26" s="3">
        <v>6</v>
      </c>
      <c r="C26" s="3">
        <v>29</v>
      </c>
      <c r="D26" s="3">
        <v>0</v>
      </c>
      <c r="E26" s="3">
        <v>35</v>
      </c>
      <c r="F26" s="3">
        <v>2.4759146999999999E-2</v>
      </c>
    </row>
    <row r="27" spans="1:6" x14ac:dyDescent="0.4">
      <c r="A27" s="3" t="s">
        <v>661</v>
      </c>
      <c r="B27" s="3">
        <v>6</v>
      </c>
      <c r="C27" s="3">
        <v>29</v>
      </c>
      <c r="D27" s="3">
        <v>0</v>
      </c>
      <c r="E27" s="3">
        <v>35</v>
      </c>
      <c r="F27" s="3">
        <v>2.4759146999999999E-2</v>
      </c>
    </row>
    <row r="28" spans="1:6" x14ac:dyDescent="0.4">
      <c r="A28" s="3" t="s">
        <v>401</v>
      </c>
      <c r="B28" s="3">
        <v>6</v>
      </c>
      <c r="C28" s="3">
        <v>29</v>
      </c>
      <c r="D28" s="3">
        <v>0</v>
      </c>
      <c r="E28" s="3">
        <v>35</v>
      </c>
      <c r="F28" s="3">
        <v>2.4759146999999999E-2</v>
      </c>
    </row>
    <row r="29" spans="1:6" x14ac:dyDescent="0.4">
      <c r="A29" s="3" t="s">
        <v>473</v>
      </c>
      <c r="B29" s="3">
        <v>6</v>
      </c>
      <c r="C29" s="3">
        <v>29</v>
      </c>
      <c r="D29" s="3">
        <v>0</v>
      </c>
      <c r="E29" s="3">
        <v>35</v>
      </c>
      <c r="F29" s="3">
        <v>2.4759146999999999E-2</v>
      </c>
    </row>
    <row r="30" spans="1:6" x14ac:dyDescent="0.4">
      <c r="A30" s="3" t="s">
        <v>612</v>
      </c>
      <c r="B30" s="3">
        <v>6</v>
      </c>
      <c r="C30" s="3">
        <v>29</v>
      </c>
      <c r="D30" s="3">
        <v>0</v>
      </c>
      <c r="E30" s="3">
        <v>35</v>
      </c>
      <c r="F30" s="3">
        <v>2.4759146999999999E-2</v>
      </c>
    </row>
    <row r="31" spans="1:6" x14ac:dyDescent="0.4">
      <c r="A31" s="3" t="s">
        <v>629</v>
      </c>
      <c r="B31" s="3">
        <v>6</v>
      </c>
      <c r="C31" s="3">
        <v>29</v>
      </c>
      <c r="D31" s="3">
        <v>0</v>
      </c>
      <c r="E31" s="3">
        <v>35</v>
      </c>
      <c r="F31" s="3">
        <v>2.4759146999999999E-2</v>
      </c>
    </row>
    <row r="32" spans="1:6" x14ac:dyDescent="0.4">
      <c r="A32" s="3" t="s">
        <v>649</v>
      </c>
      <c r="B32" s="3">
        <v>6</v>
      </c>
      <c r="C32" s="3">
        <v>29</v>
      </c>
      <c r="D32" s="3">
        <v>0</v>
      </c>
      <c r="E32" s="3">
        <v>35</v>
      </c>
      <c r="F32" s="3">
        <v>2.4759146999999999E-2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F2AD8-0C46-4CFD-A72F-7753BFB6298C}">
  <dimension ref="A1:G136"/>
  <sheetViews>
    <sheetView workbookViewId="0"/>
  </sheetViews>
  <sheetFormatPr defaultRowHeight="13.9" x14ac:dyDescent="0.4"/>
  <cols>
    <col min="1" max="1" width="18.06640625" bestFit="1" customWidth="1"/>
    <col min="2" max="2" width="4.33203125" bestFit="1" customWidth="1"/>
    <col min="3" max="3" width="7.73046875" bestFit="1" customWidth="1"/>
    <col min="4" max="4" width="4.33203125" bestFit="1" customWidth="1"/>
    <col min="5" max="5" width="8.46484375" bestFit="1" customWidth="1"/>
    <col min="6" max="6" width="11.3984375" bestFit="1" customWidth="1"/>
    <col min="7" max="7" width="16.73046875" bestFit="1" customWidth="1"/>
  </cols>
  <sheetData>
    <row r="1" spans="1:7" x14ac:dyDescent="0.4">
      <c r="A1" s="3" t="s">
        <v>1023</v>
      </c>
      <c r="B1" s="3" t="s">
        <v>1018</v>
      </c>
      <c r="C1" s="3" t="s">
        <v>1019</v>
      </c>
      <c r="D1" s="3" t="s">
        <v>1020</v>
      </c>
      <c r="E1" s="3" t="s">
        <v>1021</v>
      </c>
      <c r="F1" s="3" t="s">
        <v>1022</v>
      </c>
      <c r="G1" s="3" t="s">
        <v>1013</v>
      </c>
    </row>
    <row r="2" spans="1:7" x14ac:dyDescent="0.4">
      <c r="A2" s="3" t="s">
        <v>745</v>
      </c>
      <c r="B2" s="3">
        <v>12</v>
      </c>
      <c r="C2" s="3">
        <v>23</v>
      </c>
      <c r="D2" s="3">
        <v>0</v>
      </c>
      <c r="E2" s="3">
        <v>35</v>
      </c>
      <c r="F2" s="4">
        <v>1.5699999999999999E-4</v>
      </c>
      <c r="G2" s="3" t="s">
        <v>746</v>
      </c>
    </row>
    <row r="3" spans="1:7" x14ac:dyDescent="0.4">
      <c r="A3" s="3" t="s">
        <v>747</v>
      </c>
      <c r="B3" s="3">
        <v>12</v>
      </c>
      <c r="C3" s="3">
        <v>23</v>
      </c>
      <c r="D3" s="3">
        <v>0</v>
      </c>
      <c r="E3" s="3">
        <v>35</v>
      </c>
      <c r="F3" s="4">
        <v>1.5699999999999999E-4</v>
      </c>
      <c r="G3" s="3" t="s">
        <v>748</v>
      </c>
    </row>
    <row r="4" spans="1:7" x14ac:dyDescent="0.4">
      <c r="A4" s="3" t="s">
        <v>749</v>
      </c>
      <c r="B4" s="3">
        <v>0</v>
      </c>
      <c r="C4" s="3">
        <v>35</v>
      </c>
      <c r="D4" s="3">
        <v>10</v>
      </c>
      <c r="E4" s="3">
        <v>25</v>
      </c>
      <c r="F4" s="4">
        <v>9.2599999999999996E-4</v>
      </c>
      <c r="G4" s="3" t="s">
        <v>750</v>
      </c>
    </row>
    <row r="5" spans="1:7" x14ac:dyDescent="0.4">
      <c r="A5" s="3" t="s">
        <v>751</v>
      </c>
      <c r="B5" s="3">
        <v>9</v>
      </c>
      <c r="C5" s="3">
        <v>26</v>
      </c>
      <c r="D5" s="3">
        <v>0</v>
      </c>
      <c r="E5" s="3">
        <v>35</v>
      </c>
      <c r="F5" s="3">
        <v>2.1714170000000001E-3</v>
      </c>
      <c r="G5" s="3" t="s">
        <v>552</v>
      </c>
    </row>
    <row r="6" spans="1:7" x14ac:dyDescent="0.4">
      <c r="A6" s="3" t="s">
        <v>752</v>
      </c>
      <c r="B6" s="3">
        <v>9</v>
      </c>
      <c r="C6" s="3">
        <v>26</v>
      </c>
      <c r="D6" s="3">
        <v>0</v>
      </c>
      <c r="E6" s="3">
        <v>35</v>
      </c>
      <c r="F6" s="3">
        <v>2.1714170000000001E-3</v>
      </c>
      <c r="G6" s="3" t="s">
        <v>753</v>
      </c>
    </row>
    <row r="7" spans="1:7" x14ac:dyDescent="0.4">
      <c r="A7" s="3" t="s">
        <v>754</v>
      </c>
      <c r="B7" s="3">
        <v>0</v>
      </c>
      <c r="C7" s="3">
        <v>35</v>
      </c>
      <c r="D7" s="3">
        <v>9</v>
      </c>
      <c r="E7" s="3">
        <v>26</v>
      </c>
      <c r="F7" s="3">
        <v>2.1714170000000001E-3</v>
      </c>
      <c r="G7" s="3" t="s">
        <v>755</v>
      </c>
    </row>
    <row r="8" spans="1:7" x14ac:dyDescent="0.4">
      <c r="A8" s="3" t="s">
        <v>756</v>
      </c>
      <c r="B8" s="3">
        <v>8</v>
      </c>
      <c r="C8" s="3">
        <v>27</v>
      </c>
      <c r="D8" s="3">
        <v>0</v>
      </c>
      <c r="E8" s="3">
        <v>35</v>
      </c>
      <c r="F8" s="3">
        <v>4.9862170000000003E-3</v>
      </c>
      <c r="G8" s="3" t="s">
        <v>757</v>
      </c>
    </row>
    <row r="9" spans="1:7" x14ac:dyDescent="0.4">
      <c r="A9" s="3" t="s">
        <v>758</v>
      </c>
      <c r="B9" s="3">
        <v>8</v>
      </c>
      <c r="C9" s="3">
        <v>27</v>
      </c>
      <c r="D9" s="3">
        <v>0</v>
      </c>
      <c r="E9" s="3">
        <v>35</v>
      </c>
      <c r="F9" s="3">
        <v>4.9862170000000003E-3</v>
      </c>
      <c r="G9" s="3" t="s">
        <v>759</v>
      </c>
    </row>
    <row r="10" spans="1:7" x14ac:dyDescent="0.4">
      <c r="A10" s="3" t="s">
        <v>760</v>
      </c>
      <c r="B10" s="3">
        <v>8</v>
      </c>
      <c r="C10" s="3">
        <v>27</v>
      </c>
      <c r="D10" s="3">
        <v>0</v>
      </c>
      <c r="E10" s="3">
        <v>35</v>
      </c>
      <c r="F10" s="3">
        <v>4.9862170000000003E-3</v>
      </c>
      <c r="G10" s="3" t="s">
        <v>761</v>
      </c>
    </row>
    <row r="11" spans="1:7" x14ac:dyDescent="0.4">
      <c r="A11" s="3" t="s">
        <v>762</v>
      </c>
      <c r="B11" s="3">
        <v>8</v>
      </c>
      <c r="C11" s="3">
        <v>27</v>
      </c>
      <c r="D11" s="3">
        <v>0</v>
      </c>
      <c r="E11" s="3">
        <v>35</v>
      </c>
      <c r="F11" s="3">
        <v>4.9862170000000003E-3</v>
      </c>
      <c r="G11" s="3" t="s">
        <v>763</v>
      </c>
    </row>
    <row r="12" spans="1:7" x14ac:dyDescent="0.4">
      <c r="A12" s="3" t="s">
        <v>764</v>
      </c>
      <c r="B12" s="3">
        <v>8</v>
      </c>
      <c r="C12" s="3">
        <v>27</v>
      </c>
      <c r="D12" s="3">
        <v>0</v>
      </c>
      <c r="E12" s="3">
        <v>35</v>
      </c>
      <c r="F12" s="3">
        <v>4.9862170000000003E-3</v>
      </c>
      <c r="G12" s="3" t="s">
        <v>765</v>
      </c>
    </row>
    <row r="13" spans="1:7" x14ac:dyDescent="0.4">
      <c r="A13" s="3" t="s">
        <v>766</v>
      </c>
      <c r="B13" s="3">
        <v>8</v>
      </c>
      <c r="C13" s="3">
        <v>27</v>
      </c>
      <c r="D13" s="3">
        <v>0</v>
      </c>
      <c r="E13" s="3">
        <v>35</v>
      </c>
      <c r="F13" s="3">
        <v>4.9862170000000003E-3</v>
      </c>
      <c r="G13" s="3" t="s">
        <v>767</v>
      </c>
    </row>
    <row r="14" spans="1:7" x14ac:dyDescent="0.4">
      <c r="A14" s="3" t="s">
        <v>768</v>
      </c>
      <c r="B14" s="3">
        <v>8</v>
      </c>
      <c r="C14" s="3">
        <v>27</v>
      </c>
      <c r="D14" s="3">
        <v>0</v>
      </c>
      <c r="E14" s="3">
        <v>35</v>
      </c>
      <c r="F14" s="3">
        <v>4.9862170000000003E-3</v>
      </c>
      <c r="G14" s="3" t="s">
        <v>769</v>
      </c>
    </row>
    <row r="15" spans="1:7" x14ac:dyDescent="0.4">
      <c r="A15" s="3" t="s">
        <v>770</v>
      </c>
      <c r="B15" s="3">
        <v>8</v>
      </c>
      <c r="C15" s="3">
        <v>27</v>
      </c>
      <c r="D15" s="3">
        <v>0</v>
      </c>
      <c r="E15" s="3">
        <v>35</v>
      </c>
      <c r="F15" s="3">
        <v>4.9862170000000003E-3</v>
      </c>
      <c r="G15" s="3" t="s">
        <v>771</v>
      </c>
    </row>
    <row r="16" spans="1:7" x14ac:dyDescent="0.4">
      <c r="A16" s="3" t="s">
        <v>772</v>
      </c>
      <c r="B16" s="3">
        <v>0</v>
      </c>
      <c r="C16" s="3">
        <v>35</v>
      </c>
      <c r="D16" s="3">
        <v>8</v>
      </c>
      <c r="E16" s="3">
        <v>27</v>
      </c>
      <c r="F16" s="3">
        <v>4.9862170000000003E-3</v>
      </c>
      <c r="G16" s="3" t="s">
        <v>729</v>
      </c>
    </row>
    <row r="17" spans="1:7" x14ac:dyDescent="0.4">
      <c r="A17" s="3" t="s">
        <v>773</v>
      </c>
      <c r="B17" s="3">
        <v>0</v>
      </c>
      <c r="C17" s="3">
        <v>35</v>
      </c>
      <c r="D17" s="3">
        <v>8</v>
      </c>
      <c r="E17" s="3">
        <v>27</v>
      </c>
      <c r="F17" s="3">
        <v>4.9862170000000003E-3</v>
      </c>
      <c r="G17" s="3" t="s">
        <v>774</v>
      </c>
    </row>
    <row r="18" spans="1:7" x14ac:dyDescent="0.4">
      <c r="A18" s="3" t="s">
        <v>775</v>
      </c>
      <c r="B18" s="3">
        <v>0</v>
      </c>
      <c r="C18" s="3">
        <v>35</v>
      </c>
      <c r="D18" s="3">
        <v>8</v>
      </c>
      <c r="E18" s="3">
        <v>27</v>
      </c>
      <c r="F18" s="3">
        <v>4.9862170000000003E-3</v>
      </c>
      <c r="G18" s="3" t="s">
        <v>776</v>
      </c>
    </row>
    <row r="19" spans="1:7" x14ac:dyDescent="0.4">
      <c r="A19" s="3" t="s">
        <v>777</v>
      </c>
      <c r="B19" s="3">
        <v>0</v>
      </c>
      <c r="C19" s="3">
        <v>35</v>
      </c>
      <c r="D19" s="3">
        <v>8</v>
      </c>
      <c r="E19" s="3">
        <v>27</v>
      </c>
      <c r="F19" s="3">
        <v>4.9862170000000003E-3</v>
      </c>
      <c r="G19" s="3" t="s">
        <v>778</v>
      </c>
    </row>
    <row r="20" spans="1:7" x14ac:dyDescent="0.4">
      <c r="A20" s="3" t="s">
        <v>779</v>
      </c>
      <c r="B20" s="3">
        <v>7</v>
      </c>
      <c r="C20" s="3">
        <v>28</v>
      </c>
      <c r="D20" s="3">
        <v>0</v>
      </c>
      <c r="E20" s="3">
        <v>35</v>
      </c>
      <c r="F20" s="3">
        <v>1.1218989E-2</v>
      </c>
      <c r="G20" s="3" t="s">
        <v>780</v>
      </c>
    </row>
    <row r="21" spans="1:7" x14ac:dyDescent="0.4">
      <c r="A21" s="3" t="s">
        <v>781</v>
      </c>
      <c r="B21" s="3">
        <v>7</v>
      </c>
      <c r="C21" s="3">
        <v>28</v>
      </c>
      <c r="D21" s="3">
        <v>0</v>
      </c>
      <c r="E21" s="3">
        <v>35</v>
      </c>
      <c r="F21" s="3">
        <v>1.1218989E-2</v>
      </c>
      <c r="G21" s="3" t="s">
        <v>782</v>
      </c>
    </row>
    <row r="22" spans="1:7" x14ac:dyDescent="0.4">
      <c r="A22" s="3" t="s">
        <v>783</v>
      </c>
      <c r="B22" s="3">
        <v>7</v>
      </c>
      <c r="C22" s="3">
        <v>28</v>
      </c>
      <c r="D22" s="3">
        <v>0</v>
      </c>
      <c r="E22" s="3">
        <v>35</v>
      </c>
      <c r="F22" s="3">
        <v>1.1218989E-2</v>
      </c>
      <c r="G22" s="3" t="s">
        <v>784</v>
      </c>
    </row>
    <row r="23" spans="1:7" x14ac:dyDescent="0.4">
      <c r="A23" s="3" t="s">
        <v>785</v>
      </c>
      <c r="B23" s="3">
        <v>7</v>
      </c>
      <c r="C23" s="3">
        <v>28</v>
      </c>
      <c r="D23" s="3">
        <v>0</v>
      </c>
      <c r="E23" s="3">
        <v>35</v>
      </c>
      <c r="F23" s="3">
        <v>1.1218989E-2</v>
      </c>
      <c r="G23" s="3" t="s">
        <v>786</v>
      </c>
    </row>
    <row r="24" spans="1:7" x14ac:dyDescent="0.4">
      <c r="A24" s="3" t="s">
        <v>787</v>
      </c>
      <c r="B24" s="3">
        <v>7</v>
      </c>
      <c r="C24" s="3">
        <v>28</v>
      </c>
      <c r="D24" s="3">
        <v>0</v>
      </c>
      <c r="E24" s="3">
        <v>35</v>
      </c>
      <c r="F24" s="3">
        <v>1.1218989E-2</v>
      </c>
      <c r="G24" s="3" t="s">
        <v>788</v>
      </c>
    </row>
    <row r="25" spans="1:7" x14ac:dyDescent="0.4">
      <c r="A25" s="3" t="s">
        <v>789</v>
      </c>
      <c r="B25" s="3">
        <v>7</v>
      </c>
      <c r="C25" s="3">
        <v>28</v>
      </c>
      <c r="D25" s="3">
        <v>0</v>
      </c>
      <c r="E25" s="3">
        <v>35</v>
      </c>
      <c r="F25" s="3">
        <v>1.1218989E-2</v>
      </c>
      <c r="G25" s="3" t="s">
        <v>790</v>
      </c>
    </row>
    <row r="26" spans="1:7" x14ac:dyDescent="0.4">
      <c r="A26" s="3" t="s">
        <v>791</v>
      </c>
      <c r="B26" s="3">
        <v>7</v>
      </c>
      <c r="C26" s="3">
        <v>28</v>
      </c>
      <c r="D26" s="3">
        <v>0</v>
      </c>
      <c r="E26" s="3">
        <v>35</v>
      </c>
      <c r="F26" s="3">
        <v>1.1218989E-2</v>
      </c>
      <c r="G26" s="3" t="s">
        <v>792</v>
      </c>
    </row>
    <row r="27" spans="1:7" x14ac:dyDescent="0.4">
      <c r="A27" s="3" t="s">
        <v>793</v>
      </c>
      <c r="B27" s="3">
        <v>7</v>
      </c>
      <c r="C27" s="3">
        <v>28</v>
      </c>
      <c r="D27" s="3">
        <v>0</v>
      </c>
      <c r="E27" s="3">
        <v>35</v>
      </c>
      <c r="F27" s="3">
        <v>1.1218989E-2</v>
      </c>
      <c r="G27" s="3" t="s">
        <v>794</v>
      </c>
    </row>
    <row r="28" spans="1:7" x14ac:dyDescent="0.4">
      <c r="A28" s="3" t="s">
        <v>795</v>
      </c>
      <c r="B28" s="3">
        <v>7</v>
      </c>
      <c r="C28" s="3">
        <v>28</v>
      </c>
      <c r="D28" s="3">
        <v>0</v>
      </c>
      <c r="E28" s="3">
        <v>35</v>
      </c>
      <c r="F28" s="3">
        <v>1.1218989E-2</v>
      </c>
      <c r="G28" s="3" t="s">
        <v>796</v>
      </c>
    </row>
    <row r="29" spans="1:7" x14ac:dyDescent="0.4">
      <c r="A29" s="3" t="s">
        <v>797</v>
      </c>
      <c r="B29" s="3">
        <v>7</v>
      </c>
      <c r="C29" s="3">
        <v>28</v>
      </c>
      <c r="D29" s="3">
        <v>0</v>
      </c>
      <c r="E29" s="3">
        <v>35</v>
      </c>
      <c r="F29" s="3">
        <v>1.1218989E-2</v>
      </c>
      <c r="G29" s="3" t="s">
        <v>798</v>
      </c>
    </row>
    <row r="30" spans="1:7" x14ac:dyDescent="0.4">
      <c r="A30" s="3" t="s">
        <v>799</v>
      </c>
      <c r="B30" s="3">
        <v>7</v>
      </c>
      <c r="C30" s="3">
        <v>28</v>
      </c>
      <c r="D30" s="3">
        <v>0</v>
      </c>
      <c r="E30" s="3">
        <v>35</v>
      </c>
      <c r="F30" s="3">
        <v>1.1218989E-2</v>
      </c>
      <c r="G30" s="3" t="s">
        <v>800</v>
      </c>
    </row>
    <row r="31" spans="1:7" x14ac:dyDescent="0.4">
      <c r="A31" s="3" t="s">
        <v>801</v>
      </c>
      <c r="B31" s="3">
        <v>7</v>
      </c>
      <c r="C31" s="3">
        <v>28</v>
      </c>
      <c r="D31" s="3">
        <v>0</v>
      </c>
      <c r="E31" s="3">
        <v>35</v>
      </c>
      <c r="F31" s="3">
        <v>1.1218989E-2</v>
      </c>
      <c r="G31" s="3" t="s">
        <v>802</v>
      </c>
    </row>
    <row r="32" spans="1:7" x14ac:dyDescent="0.4">
      <c r="A32" s="3" t="s">
        <v>803</v>
      </c>
      <c r="B32" s="3">
        <v>7</v>
      </c>
      <c r="C32" s="3">
        <v>28</v>
      </c>
      <c r="D32" s="3">
        <v>0</v>
      </c>
      <c r="E32" s="3">
        <v>35</v>
      </c>
      <c r="F32" s="3">
        <v>1.1218989E-2</v>
      </c>
      <c r="G32" s="3" t="s">
        <v>582</v>
      </c>
    </row>
    <row r="33" spans="1:7" x14ac:dyDescent="0.4">
      <c r="A33" s="3" t="s">
        <v>804</v>
      </c>
      <c r="B33" s="3">
        <v>7</v>
      </c>
      <c r="C33" s="3">
        <v>28</v>
      </c>
      <c r="D33" s="3">
        <v>0</v>
      </c>
      <c r="E33" s="3">
        <v>35</v>
      </c>
      <c r="F33" s="3">
        <v>1.1218989E-2</v>
      </c>
      <c r="G33" s="3" t="s">
        <v>805</v>
      </c>
    </row>
    <row r="34" spans="1:7" x14ac:dyDescent="0.4">
      <c r="A34" s="3" t="s">
        <v>806</v>
      </c>
      <c r="B34" s="3">
        <v>7</v>
      </c>
      <c r="C34" s="3">
        <v>28</v>
      </c>
      <c r="D34" s="3">
        <v>0</v>
      </c>
      <c r="E34" s="3">
        <v>35</v>
      </c>
      <c r="F34" s="3">
        <v>1.1218989E-2</v>
      </c>
      <c r="G34" s="3" t="s">
        <v>807</v>
      </c>
    </row>
    <row r="35" spans="1:7" x14ac:dyDescent="0.4">
      <c r="A35" s="3" t="s">
        <v>808</v>
      </c>
      <c r="B35" s="3">
        <v>7</v>
      </c>
      <c r="C35" s="3">
        <v>28</v>
      </c>
      <c r="D35" s="3">
        <v>0</v>
      </c>
      <c r="E35" s="3">
        <v>35</v>
      </c>
      <c r="F35" s="3">
        <v>1.1218989E-2</v>
      </c>
      <c r="G35" s="3" t="s">
        <v>809</v>
      </c>
    </row>
    <row r="36" spans="1:7" x14ac:dyDescent="0.4">
      <c r="A36" s="3" t="s">
        <v>810</v>
      </c>
      <c r="B36" s="3">
        <v>7</v>
      </c>
      <c r="C36" s="3">
        <v>28</v>
      </c>
      <c r="D36" s="3">
        <v>0</v>
      </c>
      <c r="E36" s="3">
        <v>35</v>
      </c>
      <c r="F36" s="3">
        <v>1.1218989E-2</v>
      </c>
      <c r="G36" s="3" t="s">
        <v>811</v>
      </c>
    </row>
    <row r="37" spans="1:7" x14ac:dyDescent="0.4">
      <c r="A37" s="3" t="s">
        <v>812</v>
      </c>
      <c r="B37" s="3">
        <v>7</v>
      </c>
      <c r="C37" s="3">
        <v>28</v>
      </c>
      <c r="D37" s="3">
        <v>0</v>
      </c>
      <c r="E37" s="3">
        <v>35</v>
      </c>
      <c r="F37" s="3">
        <v>1.1218989E-2</v>
      </c>
      <c r="G37" s="3" t="s">
        <v>813</v>
      </c>
    </row>
    <row r="38" spans="1:7" x14ac:dyDescent="0.4">
      <c r="A38" s="3" t="s">
        <v>814</v>
      </c>
      <c r="B38" s="3">
        <v>7</v>
      </c>
      <c r="C38" s="3">
        <v>28</v>
      </c>
      <c r="D38" s="3">
        <v>0</v>
      </c>
      <c r="E38" s="3">
        <v>35</v>
      </c>
      <c r="F38" s="3">
        <v>1.1218989E-2</v>
      </c>
      <c r="G38" s="3" t="s">
        <v>815</v>
      </c>
    </row>
    <row r="39" spans="1:7" x14ac:dyDescent="0.4">
      <c r="A39" s="3" t="s">
        <v>816</v>
      </c>
      <c r="B39" s="3">
        <v>7</v>
      </c>
      <c r="C39" s="3">
        <v>28</v>
      </c>
      <c r="D39" s="3">
        <v>0</v>
      </c>
      <c r="E39" s="3">
        <v>35</v>
      </c>
      <c r="F39" s="3">
        <v>1.1218989E-2</v>
      </c>
      <c r="G39" s="3" t="s">
        <v>817</v>
      </c>
    </row>
    <row r="40" spans="1:7" x14ac:dyDescent="0.4">
      <c r="A40" s="3" t="s">
        <v>818</v>
      </c>
      <c r="B40" s="3">
        <v>0</v>
      </c>
      <c r="C40" s="3">
        <v>35</v>
      </c>
      <c r="D40" s="3">
        <v>7</v>
      </c>
      <c r="E40" s="3">
        <v>28</v>
      </c>
      <c r="F40" s="3">
        <v>1.1218989E-2</v>
      </c>
      <c r="G40" s="3" t="s">
        <v>819</v>
      </c>
    </row>
    <row r="41" spans="1:7" x14ac:dyDescent="0.4">
      <c r="A41" s="3" t="s">
        <v>820</v>
      </c>
      <c r="B41" s="3">
        <v>0</v>
      </c>
      <c r="C41" s="3">
        <v>35</v>
      </c>
      <c r="D41" s="3">
        <v>7</v>
      </c>
      <c r="E41" s="3">
        <v>28</v>
      </c>
      <c r="F41" s="3">
        <v>1.1218989E-2</v>
      </c>
      <c r="G41" s="3" t="s">
        <v>821</v>
      </c>
    </row>
    <row r="42" spans="1:7" x14ac:dyDescent="0.4">
      <c r="A42" s="3" t="s">
        <v>822</v>
      </c>
      <c r="B42" s="3">
        <v>0</v>
      </c>
      <c r="C42" s="3">
        <v>35</v>
      </c>
      <c r="D42" s="3">
        <v>7</v>
      </c>
      <c r="E42" s="3">
        <v>28</v>
      </c>
      <c r="F42" s="3">
        <v>1.1218989E-2</v>
      </c>
      <c r="G42" s="3" t="s">
        <v>823</v>
      </c>
    </row>
    <row r="43" spans="1:7" x14ac:dyDescent="0.4">
      <c r="A43" s="3" t="s">
        <v>824</v>
      </c>
      <c r="B43" s="3">
        <v>0</v>
      </c>
      <c r="C43" s="3">
        <v>35</v>
      </c>
      <c r="D43" s="3">
        <v>7</v>
      </c>
      <c r="E43" s="3">
        <v>28</v>
      </c>
      <c r="F43" s="3">
        <v>1.1218989E-2</v>
      </c>
      <c r="G43" s="3" t="s">
        <v>825</v>
      </c>
    </row>
    <row r="44" spans="1:7" x14ac:dyDescent="0.4">
      <c r="A44" s="3" t="s">
        <v>826</v>
      </c>
      <c r="B44" s="3">
        <v>6</v>
      </c>
      <c r="C44" s="3">
        <v>29</v>
      </c>
      <c r="D44" s="3">
        <v>0</v>
      </c>
      <c r="E44" s="3">
        <v>35</v>
      </c>
      <c r="F44" s="3">
        <v>2.4759146999999999E-2</v>
      </c>
      <c r="G44" s="3" t="s">
        <v>827</v>
      </c>
    </row>
    <row r="45" spans="1:7" x14ac:dyDescent="0.4">
      <c r="A45" s="3" t="s">
        <v>828</v>
      </c>
      <c r="B45" s="3">
        <v>6</v>
      </c>
      <c r="C45" s="3">
        <v>29</v>
      </c>
      <c r="D45" s="3">
        <v>0</v>
      </c>
      <c r="E45" s="3">
        <v>35</v>
      </c>
      <c r="F45" s="3">
        <v>2.4759146999999999E-2</v>
      </c>
      <c r="G45" s="3" t="s">
        <v>829</v>
      </c>
    </row>
    <row r="46" spans="1:7" x14ac:dyDescent="0.4">
      <c r="A46" s="3" t="s">
        <v>830</v>
      </c>
      <c r="B46" s="3">
        <v>6</v>
      </c>
      <c r="C46" s="3">
        <v>29</v>
      </c>
      <c r="D46" s="3">
        <v>0</v>
      </c>
      <c r="E46" s="3">
        <v>35</v>
      </c>
      <c r="F46" s="3">
        <v>2.4759146999999999E-2</v>
      </c>
      <c r="G46" s="3" t="s">
        <v>831</v>
      </c>
    </row>
    <row r="47" spans="1:7" x14ac:dyDescent="0.4">
      <c r="A47" s="3" t="s">
        <v>832</v>
      </c>
      <c r="B47" s="3">
        <v>6</v>
      </c>
      <c r="C47" s="3">
        <v>29</v>
      </c>
      <c r="D47" s="3">
        <v>0</v>
      </c>
      <c r="E47" s="3">
        <v>35</v>
      </c>
      <c r="F47" s="3">
        <v>2.4759146999999999E-2</v>
      </c>
      <c r="G47" s="3" t="s">
        <v>833</v>
      </c>
    </row>
    <row r="48" spans="1:7" x14ac:dyDescent="0.4">
      <c r="A48" s="3" t="s">
        <v>834</v>
      </c>
      <c r="B48" s="3">
        <v>6</v>
      </c>
      <c r="C48" s="3">
        <v>29</v>
      </c>
      <c r="D48" s="3">
        <v>0</v>
      </c>
      <c r="E48" s="3">
        <v>35</v>
      </c>
      <c r="F48" s="3">
        <v>2.4759146999999999E-2</v>
      </c>
      <c r="G48" s="3" t="s">
        <v>835</v>
      </c>
    </row>
    <row r="49" spans="1:7" x14ac:dyDescent="0.4">
      <c r="A49" s="3" t="s">
        <v>836</v>
      </c>
      <c r="B49" s="3">
        <v>6</v>
      </c>
      <c r="C49" s="3">
        <v>29</v>
      </c>
      <c r="D49" s="3">
        <v>0</v>
      </c>
      <c r="E49" s="3">
        <v>35</v>
      </c>
      <c r="F49" s="3">
        <v>2.4759146999999999E-2</v>
      </c>
      <c r="G49" s="3" t="s">
        <v>837</v>
      </c>
    </row>
    <row r="50" spans="1:7" x14ac:dyDescent="0.4">
      <c r="A50" s="3" t="s">
        <v>838</v>
      </c>
      <c r="B50" s="3">
        <v>6</v>
      </c>
      <c r="C50" s="3">
        <v>29</v>
      </c>
      <c r="D50" s="3">
        <v>0</v>
      </c>
      <c r="E50" s="3">
        <v>35</v>
      </c>
      <c r="F50" s="3">
        <v>2.4759146999999999E-2</v>
      </c>
      <c r="G50" s="3" t="s">
        <v>839</v>
      </c>
    </row>
    <row r="51" spans="1:7" x14ac:dyDescent="0.4">
      <c r="A51" s="3" t="s">
        <v>840</v>
      </c>
      <c r="B51" s="3">
        <v>6</v>
      </c>
      <c r="C51" s="3">
        <v>29</v>
      </c>
      <c r="D51" s="3">
        <v>0</v>
      </c>
      <c r="E51" s="3">
        <v>35</v>
      </c>
      <c r="F51" s="3">
        <v>2.4759146999999999E-2</v>
      </c>
      <c r="G51" s="3" t="s">
        <v>841</v>
      </c>
    </row>
    <row r="52" spans="1:7" x14ac:dyDescent="0.4">
      <c r="A52" s="3" t="s">
        <v>842</v>
      </c>
      <c r="B52" s="3">
        <v>6</v>
      </c>
      <c r="C52" s="3">
        <v>29</v>
      </c>
      <c r="D52" s="3">
        <v>0</v>
      </c>
      <c r="E52" s="3">
        <v>35</v>
      </c>
      <c r="F52" s="3">
        <v>2.4759146999999999E-2</v>
      </c>
      <c r="G52" s="3" t="s">
        <v>843</v>
      </c>
    </row>
    <row r="53" spans="1:7" x14ac:dyDescent="0.4">
      <c r="A53" s="3" t="s">
        <v>844</v>
      </c>
      <c r="B53" s="3">
        <v>6</v>
      </c>
      <c r="C53" s="3">
        <v>29</v>
      </c>
      <c r="D53" s="3">
        <v>0</v>
      </c>
      <c r="E53" s="3">
        <v>35</v>
      </c>
      <c r="F53" s="3">
        <v>2.4759146999999999E-2</v>
      </c>
      <c r="G53" s="3" t="s">
        <v>845</v>
      </c>
    </row>
    <row r="54" spans="1:7" x14ac:dyDescent="0.4">
      <c r="A54" s="3" t="s">
        <v>846</v>
      </c>
      <c r="B54" s="3">
        <v>6</v>
      </c>
      <c r="C54" s="3">
        <v>29</v>
      </c>
      <c r="D54" s="3">
        <v>0</v>
      </c>
      <c r="E54" s="3">
        <v>35</v>
      </c>
      <c r="F54" s="3">
        <v>2.4759146999999999E-2</v>
      </c>
      <c r="G54" s="3" t="s">
        <v>847</v>
      </c>
    </row>
    <row r="55" spans="1:7" x14ac:dyDescent="0.4">
      <c r="A55" s="3" t="s">
        <v>848</v>
      </c>
      <c r="B55" s="3">
        <v>6</v>
      </c>
      <c r="C55" s="3">
        <v>29</v>
      </c>
      <c r="D55" s="3">
        <v>0</v>
      </c>
      <c r="E55" s="3">
        <v>35</v>
      </c>
      <c r="F55" s="3">
        <v>2.4759146999999999E-2</v>
      </c>
      <c r="G55" s="3" t="s">
        <v>849</v>
      </c>
    </row>
    <row r="56" spans="1:7" x14ac:dyDescent="0.4">
      <c r="A56" s="3" t="s">
        <v>850</v>
      </c>
      <c r="B56" s="3">
        <v>6</v>
      </c>
      <c r="C56" s="3">
        <v>29</v>
      </c>
      <c r="D56" s="3">
        <v>0</v>
      </c>
      <c r="E56" s="3">
        <v>35</v>
      </c>
      <c r="F56" s="3">
        <v>2.4759146999999999E-2</v>
      </c>
      <c r="G56" s="3" t="s">
        <v>851</v>
      </c>
    </row>
    <row r="57" spans="1:7" x14ac:dyDescent="0.4">
      <c r="A57" s="3" t="s">
        <v>852</v>
      </c>
      <c r="B57" s="3">
        <v>6</v>
      </c>
      <c r="C57" s="3">
        <v>29</v>
      </c>
      <c r="D57" s="3">
        <v>0</v>
      </c>
      <c r="E57" s="3">
        <v>35</v>
      </c>
      <c r="F57" s="3">
        <v>2.4759146999999999E-2</v>
      </c>
      <c r="G57" s="3" t="s">
        <v>674</v>
      </c>
    </row>
    <row r="58" spans="1:7" x14ac:dyDescent="0.4">
      <c r="A58" s="3" t="s">
        <v>853</v>
      </c>
      <c r="B58" s="3">
        <v>6</v>
      </c>
      <c r="C58" s="3">
        <v>29</v>
      </c>
      <c r="D58" s="3">
        <v>0</v>
      </c>
      <c r="E58" s="3">
        <v>35</v>
      </c>
      <c r="F58" s="3">
        <v>2.4759146999999999E-2</v>
      </c>
      <c r="G58" s="3" t="s">
        <v>854</v>
      </c>
    </row>
    <row r="59" spans="1:7" x14ac:dyDescent="0.4">
      <c r="A59" s="3" t="s">
        <v>855</v>
      </c>
      <c r="B59" s="3">
        <v>6</v>
      </c>
      <c r="C59" s="3">
        <v>29</v>
      </c>
      <c r="D59" s="3">
        <v>0</v>
      </c>
      <c r="E59" s="3">
        <v>35</v>
      </c>
      <c r="F59" s="3">
        <v>2.4759146999999999E-2</v>
      </c>
      <c r="G59" s="3" t="s">
        <v>856</v>
      </c>
    </row>
    <row r="60" spans="1:7" x14ac:dyDescent="0.4">
      <c r="A60" s="3" t="s">
        <v>857</v>
      </c>
      <c r="B60" s="3">
        <v>6</v>
      </c>
      <c r="C60" s="3">
        <v>29</v>
      </c>
      <c r="D60" s="3">
        <v>0</v>
      </c>
      <c r="E60" s="3">
        <v>35</v>
      </c>
      <c r="F60" s="3">
        <v>2.4759146999999999E-2</v>
      </c>
      <c r="G60" s="3" t="s">
        <v>858</v>
      </c>
    </row>
    <row r="61" spans="1:7" x14ac:dyDescent="0.4">
      <c r="A61" s="3" t="s">
        <v>859</v>
      </c>
      <c r="B61" s="3">
        <v>6</v>
      </c>
      <c r="C61" s="3">
        <v>29</v>
      </c>
      <c r="D61" s="3">
        <v>0</v>
      </c>
      <c r="E61" s="3">
        <v>35</v>
      </c>
      <c r="F61" s="3">
        <v>2.4759146999999999E-2</v>
      </c>
      <c r="G61" s="3" t="s">
        <v>860</v>
      </c>
    </row>
    <row r="62" spans="1:7" x14ac:dyDescent="0.4">
      <c r="A62" s="3" t="s">
        <v>861</v>
      </c>
      <c r="B62" s="3">
        <v>6</v>
      </c>
      <c r="C62" s="3">
        <v>29</v>
      </c>
      <c r="D62" s="3">
        <v>0</v>
      </c>
      <c r="E62" s="3">
        <v>35</v>
      </c>
      <c r="F62" s="3">
        <v>2.4759146999999999E-2</v>
      </c>
      <c r="G62" s="3" t="s">
        <v>862</v>
      </c>
    </row>
    <row r="63" spans="1:7" x14ac:dyDescent="0.4">
      <c r="A63" s="3" t="s">
        <v>863</v>
      </c>
      <c r="B63" s="3">
        <v>6</v>
      </c>
      <c r="C63" s="3">
        <v>29</v>
      </c>
      <c r="D63" s="3">
        <v>0</v>
      </c>
      <c r="E63" s="3">
        <v>35</v>
      </c>
      <c r="F63" s="3">
        <v>2.4759146999999999E-2</v>
      </c>
      <c r="G63" s="3" t="s">
        <v>864</v>
      </c>
    </row>
    <row r="64" spans="1:7" x14ac:dyDescent="0.4">
      <c r="A64" s="3" t="s">
        <v>865</v>
      </c>
      <c r="B64" s="3">
        <v>6</v>
      </c>
      <c r="C64" s="3">
        <v>29</v>
      </c>
      <c r="D64" s="3">
        <v>0</v>
      </c>
      <c r="E64" s="3">
        <v>35</v>
      </c>
      <c r="F64" s="3">
        <v>2.4759146999999999E-2</v>
      </c>
      <c r="G64" s="3" t="s">
        <v>866</v>
      </c>
    </row>
    <row r="65" spans="1:7" x14ac:dyDescent="0.4">
      <c r="A65" s="3" t="s">
        <v>867</v>
      </c>
      <c r="B65" s="3">
        <v>6</v>
      </c>
      <c r="C65" s="3">
        <v>29</v>
      </c>
      <c r="D65" s="3">
        <v>0</v>
      </c>
      <c r="E65" s="3">
        <v>35</v>
      </c>
      <c r="F65" s="3">
        <v>2.4759146999999999E-2</v>
      </c>
      <c r="G65" s="3" t="s">
        <v>868</v>
      </c>
    </row>
    <row r="66" spans="1:7" x14ac:dyDescent="0.4">
      <c r="A66" s="3" t="s">
        <v>869</v>
      </c>
      <c r="B66" s="3">
        <v>6</v>
      </c>
      <c r="C66" s="3">
        <v>29</v>
      </c>
      <c r="D66" s="3">
        <v>0</v>
      </c>
      <c r="E66" s="3">
        <v>35</v>
      </c>
      <c r="F66" s="3">
        <v>2.4759146999999999E-2</v>
      </c>
      <c r="G66" s="3" t="s">
        <v>870</v>
      </c>
    </row>
    <row r="67" spans="1:7" x14ac:dyDescent="0.4">
      <c r="A67" s="3" t="s">
        <v>871</v>
      </c>
      <c r="B67" s="3">
        <v>6</v>
      </c>
      <c r="C67" s="3">
        <v>29</v>
      </c>
      <c r="D67" s="3">
        <v>0</v>
      </c>
      <c r="E67" s="3">
        <v>35</v>
      </c>
      <c r="F67" s="3">
        <v>2.4759146999999999E-2</v>
      </c>
      <c r="G67" s="3" t="s">
        <v>439</v>
      </c>
    </row>
    <row r="68" spans="1:7" x14ac:dyDescent="0.4">
      <c r="A68" s="3" t="s">
        <v>872</v>
      </c>
      <c r="B68" s="3">
        <v>6</v>
      </c>
      <c r="C68" s="3">
        <v>29</v>
      </c>
      <c r="D68" s="3">
        <v>0</v>
      </c>
      <c r="E68" s="3">
        <v>35</v>
      </c>
      <c r="F68" s="3">
        <v>2.4759146999999999E-2</v>
      </c>
      <c r="G68" s="3" t="s">
        <v>873</v>
      </c>
    </row>
    <row r="69" spans="1:7" x14ac:dyDescent="0.4">
      <c r="A69" s="3" t="s">
        <v>874</v>
      </c>
      <c r="B69" s="3">
        <v>6</v>
      </c>
      <c r="C69" s="3">
        <v>29</v>
      </c>
      <c r="D69" s="3">
        <v>0</v>
      </c>
      <c r="E69" s="3">
        <v>35</v>
      </c>
      <c r="F69" s="3">
        <v>2.4759146999999999E-2</v>
      </c>
      <c r="G69" s="3" t="s">
        <v>875</v>
      </c>
    </row>
    <row r="70" spans="1:7" x14ac:dyDescent="0.4">
      <c r="A70" s="3" t="s">
        <v>876</v>
      </c>
      <c r="B70" s="3">
        <v>6</v>
      </c>
      <c r="C70" s="3">
        <v>29</v>
      </c>
      <c r="D70" s="3">
        <v>0</v>
      </c>
      <c r="E70" s="3">
        <v>35</v>
      </c>
      <c r="F70" s="3">
        <v>2.4759146999999999E-2</v>
      </c>
      <c r="G70" s="3" t="s">
        <v>877</v>
      </c>
    </row>
    <row r="71" spans="1:7" x14ac:dyDescent="0.4">
      <c r="A71" s="3" t="s">
        <v>878</v>
      </c>
      <c r="B71" s="3">
        <v>6</v>
      </c>
      <c r="C71" s="3">
        <v>29</v>
      </c>
      <c r="D71" s="3">
        <v>0</v>
      </c>
      <c r="E71" s="3">
        <v>35</v>
      </c>
      <c r="F71" s="3">
        <v>2.4759146999999999E-2</v>
      </c>
      <c r="G71" s="3" t="s">
        <v>879</v>
      </c>
    </row>
    <row r="72" spans="1:7" x14ac:dyDescent="0.4">
      <c r="A72" s="3" t="s">
        <v>880</v>
      </c>
      <c r="B72" s="3">
        <v>6</v>
      </c>
      <c r="C72" s="3">
        <v>29</v>
      </c>
      <c r="D72" s="3">
        <v>0</v>
      </c>
      <c r="E72" s="3">
        <v>35</v>
      </c>
      <c r="F72" s="3">
        <v>2.4759146999999999E-2</v>
      </c>
      <c r="G72" s="3" t="s">
        <v>881</v>
      </c>
    </row>
    <row r="73" spans="1:7" x14ac:dyDescent="0.4">
      <c r="A73" s="3" t="s">
        <v>882</v>
      </c>
      <c r="B73" s="3">
        <v>6</v>
      </c>
      <c r="C73" s="3">
        <v>29</v>
      </c>
      <c r="D73" s="3">
        <v>0</v>
      </c>
      <c r="E73" s="3">
        <v>35</v>
      </c>
      <c r="F73" s="3">
        <v>2.4759146999999999E-2</v>
      </c>
      <c r="G73" s="3" t="s">
        <v>883</v>
      </c>
    </row>
    <row r="74" spans="1:7" x14ac:dyDescent="0.4">
      <c r="A74" s="3" t="s">
        <v>884</v>
      </c>
      <c r="B74" s="3">
        <v>6</v>
      </c>
      <c r="C74" s="3">
        <v>29</v>
      </c>
      <c r="D74" s="3">
        <v>0</v>
      </c>
      <c r="E74" s="3">
        <v>35</v>
      </c>
      <c r="F74" s="3">
        <v>2.4759146999999999E-2</v>
      </c>
      <c r="G74" s="3" t="s">
        <v>885</v>
      </c>
    </row>
    <row r="75" spans="1:7" x14ac:dyDescent="0.4">
      <c r="A75" s="3" t="s">
        <v>886</v>
      </c>
      <c r="B75" s="3">
        <v>6</v>
      </c>
      <c r="C75" s="3">
        <v>29</v>
      </c>
      <c r="D75" s="3">
        <v>0</v>
      </c>
      <c r="E75" s="3">
        <v>35</v>
      </c>
      <c r="F75" s="3">
        <v>2.4759146999999999E-2</v>
      </c>
      <c r="G75" s="3" t="s">
        <v>887</v>
      </c>
    </row>
    <row r="76" spans="1:7" x14ac:dyDescent="0.4">
      <c r="A76" s="3" t="s">
        <v>888</v>
      </c>
      <c r="B76" s="3">
        <v>6</v>
      </c>
      <c r="C76" s="3">
        <v>29</v>
      </c>
      <c r="D76" s="3">
        <v>0</v>
      </c>
      <c r="E76" s="3">
        <v>35</v>
      </c>
      <c r="F76" s="3">
        <v>2.4759146999999999E-2</v>
      </c>
      <c r="G76" s="3" t="s">
        <v>889</v>
      </c>
    </row>
    <row r="77" spans="1:7" x14ac:dyDescent="0.4">
      <c r="A77" s="3" t="s">
        <v>890</v>
      </c>
      <c r="B77" s="3">
        <v>6</v>
      </c>
      <c r="C77" s="3">
        <v>29</v>
      </c>
      <c r="D77" s="3">
        <v>0</v>
      </c>
      <c r="E77" s="3">
        <v>35</v>
      </c>
      <c r="F77" s="3">
        <v>2.4759146999999999E-2</v>
      </c>
      <c r="G77" s="3" t="s">
        <v>891</v>
      </c>
    </row>
    <row r="78" spans="1:7" x14ac:dyDescent="0.4">
      <c r="A78" s="3" t="s">
        <v>892</v>
      </c>
      <c r="B78" s="3">
        <v>6</v>
      </c>
      <c r="C78" s="3">
        <v>29</v>
      </c>
      <c r="D78" s="3">
        <v>0</v>
      </c>
      <c r="E78" s="3">
        <v>35</v>
      </c>
      <c r="F78" s="3">
        <v>2.4759146999999999E-2</v>
      </c>
      <c r="G78" s="3" t="s">
        <v>893</v>
      </c>
    </row>
    <row r="79" spans="1:7" x14ac:dyDescent="0.4">
      <c r="A79" s="3" t="s">
        <v>894</v>
      </c>
      <c r="B79" s="3">
        <v>6</v>
      </c>
      <c r="C79" s="3">
        <v>29</v>
      </c>
      <c r="D79" s="3">
        <v>0</v>
      </c>
      <c r="E79" s="3">
        <v>35</v>
      </c>
      <c r="F79" s="3">
        <v>2.4759146999999999E-2</v>
      </c>
      <c r="G79" s="3" t="s">
        <v>895</v>
      </c>
    </row>
    <row r="80" spans="1:7" x14ac:dyDescent="0.4">
      <c r="A80" s="3" t="s">
        <v>896</v>
      </c>
      <c r="B80" s="3">
        <v>6</v>
      </c>
      <c r="C80" s="3">
        <v>29</v>
      </c>
      <c r="D80" s="3">
        <v>0</v>
      </c>
      <c r="E80" s="3">
        <v>35</v>
      </c>
      <c r="F80" s="3">
        <v>2.4759146999999999E-2</v>
      </c>
      <c r="G80" s="3" t="s">
        <v>897</v>
      </c>
    </row>
    <row r="81" spans="1:7" x14ac:dyDescent="0.4">
      <c r="A81" s="3" t="s">
        <v>898</v>
      </c>
      <c r="B81" s="3">
        <v>6</v>
      </c>
      <c r="C81" s="3">
        <v>29</v>
      </c>
      <c r="D81" s="3">
        <v>0</v>
      </c>
      <c r="E81" s="3">
        <v>35</v>
      </c>
      <c r="F81" s="3">
        <v>2.4759146999999999E-2</v>
      </c>
      <c r="G81" s="3" t="s">
        <v>899</v>
      </c>
    </row>
    <row r="82" spans="1:7" x14ac:dyDescent="0.4">
      <c r="A82" s="3" t="s">
        <v>900</v>
      </c>
      <c r="B82" s="3">
        <v>6</v>
      </c>
      <c r="C82" s="3">
        <v>29</v>
      </c>
      <c r="D82" s="3">
        <v>0</v>
      </c>
      <c r="E82" s="3">
        <v>35</v>
      </c>
      <c r="F82" s="3">
        <v>2.4759146999999999E-2</v>
      </c>
      <c r="G82" s="3" t="s">
        <v>901</v>
      </c>
    </row>
    <row r="83" spans="1:7" x14ac:dyDescent="0.4">
      <c r="A83" s="3" t="s">
        <v>902</v>
      </c>
      <c r="B83" s="3">
        <v>6</v>
      </c>
      <c r="C83" s="3">
        <v>29</v>
      </c>
      <c r="D83" s="3">
        <v>0</v>
      </c>
      <c r="E83" s="3">
        <v>35</v>
      </c>
      <c r="F83" s="3">
        <v>2.4759146999999999E-2</v>
      </c>
      <c r="G83" s="3" t="s">
        <v>903</v>
      </c>
    </row>
    <row r="84" spans="1:7" x14ac:dyDescent="0.4">
      <c r="A84" s="3" t="s">
        <v>904</v>
      </c>
      <c r="B84" s="3">
        <v>6</v>
      </c>
      <c r="C84" s="3">
        <v>29</v>
      </c>
      <c r="D84" s="3">
        <v>0</v>
      </c>
      <c r="E84" s="3">
        <v>35</v>
      </c>
      <c r="F84" s="3">
        <v>2.4759146999999999E-2</v>
      </c>
      <c r="G84" s="3" t="s">
        <v>263</v>
      </c>
    </row>
    <row r="85" spans="1:7" x14ac:dyDescent="0.4">
      <c r="A85" s="3" t="s">
        <v>905</v>
      </c>
      <c r="B85" s="3">
        <v>6</v>
      </c>
      <c r="C85" s="3">
        <v>29</v>
      </c>
      <c r="D85" s="3">
        <v>0</v>
      </c>
      <c r="E85" s="3">
        <v>35</v>
      </c>
      <c r="F85" s="3">
        <v>2.4759146999999999E-2</v>
      </c>
      <c r="G85" s="3" t="s">
        <v>906</v>
      </c>
    </row>
    <row r="86" spans="1:7" x14ac:dyDescent="0.4">
      <c r="A86" s="3" t="s">
        <v>907</v>
      </c>
      <c r="B86" s="3">
        <v>6</v>
      </c>
      <c r="C86" s="3">
        <v>29</v>
      </c>
      <c r="D86" s="3">
        <v>0</v>
      </c>
      <c r="E86" s="3">
        <v>35</v>
      </c>
      <c r="F86" s="3">
        <v>2.4759146999999999E-2</v>
      </c>
      <c r="G86" s="3" t="s">
        <v>908</v>
      </c>
    </row>
    <row r="87" spans="1:7" x14ac:dyDescent="0.4">
      <c r="A87" s="3" t="s">
        <v>909</v>
      </c>
      <c r="B87" s="3">
        <v>6</v>
      </c>
      <c r="C87" s="3">
        <v>29</v>
      </c>
      <c r="D87" s="3">
        <v>0</v>
      </c>
      <c r="E87" s="3">
        <v>35</v>
      </c>
      <c r="F87" s="3">
        <v>2.4759146999999999E-2</v>
      </c>
      <c r="G87" s="3" t="s">
        <v>910</v>
      </c>
    </row>
    <row r="88" spans="1:7" x14ac:dyDescent="0.4">
      <c r="A88" s="3" t="s">
        <v>911</v>
      </c>
      <c r="B88" s="3">
        <v>6</v>
      </c>
      <c r="C88" s="3">
        <v>29</v>
      </c>
      <c r="D88" s="3">
        <v>0</v>
      </c>
      <c r="E88" s="3">
        <v>35</v>
      </c>
      <c r="F88" s="3">
        <v>2.4759146999999999E-2</v>
      </c>
      <c r="G88" s="3" t="s">
        <v>912</v>
      </c>
    </row>
    <row r="89" spans="1:7" x14ac:dyDescent="0.4">
      <c r="A89" s="3" t="s">
        <v>913</v>
      </c>
      <c r="B89" s="3">
        <v>6</v>
      </c>
      <c r="C89" s="3">
        <v>29</v>
      </c>
      <c r="D89" s="3">
        <v>0</v>
      </c>
      <c r="E89" s="3">
        <v>35</v>
      </c>
      <c r="F89" s="3">
        <v>2.4759146999999999E-2</v>
      </c>
      <c r="G89" s="3" t="s">
        <v>914</v>
      </c>
    </row>
    <row r="90" spans="1:7" x14ac:dyDescent="0.4">
      <c r="A90" s="3" t="s">
        <v>915</v>
      </c>
      <c r="B90" s="3">
        <v>6</v>
      </c>
      <c r="C90" s="3">
        <v>29</v>
      </c>
      <c r="D90" s="3">
        <v>0</v>
      </c>
      <c r="E90" s="3">
        <v>35</v>
      </c>
      <c r="F90" s="3">
        <v>2.4759146999999999E-2</v>
      </c>
      <c r="G90" s="3" t="s">
        <v>235</v>
      </c>
    </row>
    <row r="91" spans="1:7" x14ac:dyDescent="0.4">
      <c r="A91" s="3" t="s">
        <v>916</v>
      </c>
      <c r="B91" s="3">
        <v>6</v>
      </c>
      <c r="C91" s="3">
        <v>29</v>
      </c>
      <c r="D91" s="3">
        <v>0</v>
      </c>
      <c r="E91" s="3">
        <v>35</v>
      </c>
      <c r="F91" s="3">
        <v>2.4759146999999999E-2</v>
      </c>
      <c r="G91" s="3" t="s">
        <v>917</v>
      </c>
    </row>
    <row r="92" spans="1:7" x14ac:dyDescent="0.4">
      <c r="A92" s="3" t="s">
        <v>918</v>
      </c>
      <c r="B92" s="3">
        <v>6</v>
      </c>
      <c r="C92" s="3">
        <v>29</v>
      </c>
      <c r="D92" s="3">
        <v>0</v>
      </c>
      <c r="E92" s="3">
        <v>35</v>
      </c>
      <c r="F92" s="3">
        <v>2.4759146999999999E-2</v>
      </c>
      <c r="G92" s="3" t="s">
        <v>919</v>
      </c>
    </row>
    <row r="93" spans="1:7" x14ac:dyDescent="0.4">
      <c r="A93" s="3" t="s">
        <v>920</v>
      </c>
      <c r="B93" s="3">
        <v>6</v>
      </c>
      <c r="C93" s="3">
        <v>29</v>
      </c>
      <c r="D93" s="3">
        <v>0</v>
      </c>
      <c r="E93" s="3">
        <v>35</v>
      </c>
      <c r="F93" s="3">
        <v>2.4759146999999999E-2</v>
      </c>
      <c r="G93" s="3" t="s">
        <v>921</v>
      </c>
    </row>
    <row r="94" spans="1:7" x14ac:dyDescent="0.4">
      <c r="A94" s="3" t="s">
        <v>922</v>
      </c>
      <c r="B94" s="3">
        <v>6</v>
      </c>
      <c r="C94" s="3">
        <v>29</v>
      </c>
      <c r="D94" s="3">
        <v>0</v>
      </c>
      <c r="E94" s="3">
        <v>35</v>
      </c>
      <c r="F94" s="3">
        <v>2.4759146999999999E-2</v>
      </c>
      <c r="G94" s="3" t="s">
        <v>923</v>
      </c>
    </row>
    <row r="95" spans="1:7" x14ac:dyDescent="0.4">
      <c r="A95" s="3" t="s">
        <v>924</v>
      </c>
      <c r="B95" s="3">
        <v>6</v>
      </c>
      <c r="C95" s="3">
        <v>29</v>
      </c>
      <c r="D95" s="3">
        <v>0</v>
      </c>
      <c r="E95" s="3">
        <v>35</v>
      </c>
      <c r="F95" s="3">
        <v>2.4759146999999999E-2</v>
      </c>
      <c r="G95" s="3" t="s">
        <v>925</v>
      </c>
    </row>
    <row r="96" spans="1:7" x14ac:dyDescent="0.4">
      <c r="A96" s="3" t="s">
        <v>926</v>
      </c>
      <c r="B96" s="3">
        <v>6</v>
      </c>
      <c r="C96" s="3">
        <v>29</v>
      </c>
      <c r="D96" s="3">
        <v>0</v>
      </c>
      <c r="E96" s="3">
        <v>35</v>
      </c>
      <c r="F96" s="3">
        <v>2.4759146999999999E-2</v>
      </c>
      <c r="G96" s="3" t="s">
        <v>927</v>
      </c>
    </row>
    <row r="97" spans="1:7" x14ac:dyDescent="0.4">
      <c r="A97" s="3" t="s">
        <v>928</v>
      </c>
      <c r="B97" s="3">
        <v>6</v>
      </c>
      <c r="C97" s="3">
        <v>29</v>
      </c>
      <c r="D97" s="3">
        <v>0</v>
      </c>
      <c r="E97" s="3">
        <v>35</v>
      </c>
      <c r="F97" s="3">
        <v>2.4759146999999999E-2</v>
      </c>
      <c r="G97" s="3" t="s">
        <v>929</v>
      </c>
    </row>
    <row r="98" spans="1:7" x14ac:dyDescent="0.4">
      <c r="A98" s="3" t="s">
        <v>930</v>
      </c>
      <c r="B98" s="3">
        <v>6</v>
      </c>
      <c r="C98" s="3">
        <v>29</v>
      </c>
      <c r="D98" s="3">
        <v>0</v>
      </c>
      <c r="E98" s="3">
        <v>35</v>
      </c>
      <c r="F98" s="3">
        <v>2.4759146999999999E-2</v>
      </c>
      <c r="G98" s="3" t="s">
        <v>382</v>
      </c>
    </row>
    <row r="99" spans="1:7" x14ac:dyDescent="0.4">
      <c r="A99" s="3" t="s">
        <v>931</v>
      </c>
      <c r="B99" s="3">
        <v>6</v>
      </c>
      <c r="C99" s="3">
        <v>29</v>
      </c>
      <c r="D99" s="3">
        <v>0</v>
      </c>
      <c r="E99" s="3">
        <v>35</v>
      </c>
      <c r="F99" s="3">
        <v>2.4759146999999999E-2</v>
      </c>
      <c r="G99" s="3" t="s">
        <v>932</v>
      </c>
    </row>
    <row r="100" spans="1:7" x14ac:dyDescent="0.4">
      <c r="A100" s="3" t="s">
        <v>933</v>
      </c>
      <c r="B100" s="3">
        <v>6</v>
      </c>
      <c r="C100" s="3">
        <v>29</v>
      </c>
      <c r="D100" s="3">
        <v>0</v>
      </c>
      <c r="E100" s="3">
        <v>35</v>
      </c>
      <c r="F100" s="3">
        <v>2.4759146999999999E-2</v>
      </c>
      <c r="G100" s="3" t="s">
        <v>934</v>
      </c>
    </row>
    <row r="101" spans="1:7" x14ac:dyDescent="0.4">
      <c r="A101" s="3" t="s">
        <v>935</v>
      </c>
      <c r="B101" s="3">
        <v>6</v>
      </c>
      <c r="C101" s="3">
        <v>29</v>
      </c>
      <c r="D101" s="3">
        <v>0</v>
      </c>
      <c r="E101" s="3">
        <v>35</v>
      </c>
      <c r="F101" s="3">
        <v>2.4759146999999999E-2</v>
      </c>
      <c r="G101" s="3" t="s">
        <v>936</v>
      </c>
    </row>
    <row r="102" spans="1:7" x14ac:dyDescent="0.4">
      <c r="A102" s="3" t="s">
        <v>937</v>
      </c>
      <c r="B102" s="3">
        <v>6</v>
      </c>
      <c r="C102" s="3">
        <v>29</v>
      </c>
      <c r="D102" s="3">
        <v>0</v>
      </c>
      <c r="E102" s="3">
        <v>35</v>
      </c>
      <c r="F102" s="3">
        <v>2.4759146999999999E-2</v>
      </c>
      <c r="G102" s="3" t="s">
        <v>938</v>
      </c>
    </row>
    <row r="103" spans="1:7" x14ac:dyDescent="0.4">
      <c r="A103" s="3" t="s">
        <v>939</v>
      </c>
      <c r="B103" s="3">
        <v>6</v>
      </c>
      <c r="C103" s="3">
        <v>29</v>
      </c>
      <c r="D103" s="3">
        <v>0</v>
      </c>
      <c r="E103" s="3">
        <v>35</v>
      </c>
      <c r="F103" s="3">
        <v>2.4759146999999999E-2</v>
      </c>
      <c r="G103" s="3" t="s">
        <v>940</v>
      </c>
    </row>
    <row r="104" spans="1:7" x14ac:dyDescent="0.4">
      <c r="A104" s="3" t="s">
        <v>941</v>
      </c>
      <c r="B104" s="3">
        <v>6</v>
      </c>
      <c r="C104" s="3">
        <v>29</v>
      </c>
      <c r="D104" s="3">
        <v>0</v>
      </c>
      <c r="E104" s="3">
        <v>35</v>
      </c>
      <c r="F104" s="3">
        <v>2.4759146999999999E-2</v>
      </c>
      <c r="G104" s="3" t="s">
        <v>942</v>
      </c>
    </row>
    <row r="105" spans="1:7" x14ac:dyDescent="0.4">
      <c r="A105" s="3" t="s">
        <v>943</v>
      </c>
      <c r="B105" s="3">
        <v>6</v>
      </c>
      <c r="C105" s="3">
        <v>29</v>
      </c>
      <c r="D105" s="3">
        <v>0</v>
      </c>
      <c r="E105" s="3">
        <v>35</v>
      </c>
      <c r="F105" s="3">
        <v>2.4759146999999999E-2</v>
      </c>
      <c r="G105" s="3" t="s">
        <v>944</v>
      </c>
    </row>
    <row r="106" spans="1:7" x14ac:dyDescent="0.4">
      <c r="A106" s="3" t="s">
        <v>945</v>
      </c>
      <c r="B106" s="3">
        <v>6</v>
      </c>
      <c r="C106" s="3">
        <v>29</v>
      </c>
      <c r="D106" s="3">
        <v>0</v>
      </c>
      <c r="E106" s="3">
        <v>35</v>
      </c>
      <c r="F106" s="3">
        <v>2.4759146999999999E-2</v>
      </c>
      <c r="G106" s="3" t="s">
        <v>946</v>
      </c>
    </row>
    <row r="107" spans="1:7" x14ac:dyDescent="0.4">
      <c r="A107" s="3" t="s">
        <v>947</v>
      </c>
      <c r="B107" s="3">
        <v>6</v>
      </c>
      <c r="C107" s="3">
        <v>29</v>
      </c>
      <c r="D107" s="3">
        <v>0</v>
      </c>
      <c r="E107" s="3">
        <v>35</v>
      </c>
      <c r="F107" s="3">
        <v>2.4759146999999999E-2</v>
      </c>
      <c r="G107" s="3" t="s">
        <v>948</v>
      </c>
    </row>
    <row r="108" spans="1:7" x14ac:dyDescent="0.4">
      <c r="A108" s="3" t="s">
        <v>949</v>
      </c>
      <c r="B108" s="3">
        <v>6</v>
      </c>
      <c r="C108" s="3">
        <v>29</v>
      </c>
      <c r="D108" s="3">
        <v>0</v>
      </c>
      <c r="E108" s="3">
        <v>35</v>
      </c>
      <c r="F108" s="3">
        <v>2.4759146999999999E-2</v>
      </c>
      <c r="G108" s="3" t="s">
        <v>950</v>
      </c>
    </row>
    <row r="109" spans="1:7" x14ac:dyDescent="0.4">
      <c r="A109" s="3" t="s">
        <v>951</v>
      </c>
      <c r="B109" s="3">
        <v>6</v>
      </c>
      <c r="C109" s="3">
        <v>29</v>
      </c>
      <c r="D109" s="3">
        <v>0</v>
      </c>
      <c r="E109" s="3">
        <v>35</v>
      </c>
      <c r="F109" s="3">
        <v>2.4759146999999999E-2</v>
      </c>
      <c r="G109" s="3" t="s">
        <v>952</v>
      </c>
    </row>
    <row r="110" spans="1:7" x14ac:dyDescent="0.4">
      <c r="A110" s="3" t="s">
        <v>953</v>
      </c>
      <c r="B110" s="3">
        <v>6</v>
      </c>
      <c r="C110" s="3">
        <v>29</v>
      </c>
      <c r="D110" s="3">
        <v>0</v>
      </c>
      <c r="E110" s="3">
        <v>35</v>
      </c>
      <c r="F110" s="3">
        <v>2.4759146999999999E-2</v>
      </c>
      <c r="G110" s="3" t="s">
        <v>954</v>
      </c>
    </row>
    <row r="111" spans="1:7" x14ac:dyDescent="0.4">
      <c r="A111" s="3" t="s">
        <v>955</v>
      </c>
      <c r="B111" s="3">
        <v>6</v>
      </c>
      <c r="C111" s="3">
        <v>29</v>
      </c>
      <c r="D111" s="3">
        <v>0</v>
      </c>
      <c r="E111" s="3">
        <v>35</v>
      </c>
      <c r="F111" s="3">
        <v>2.4759146999999999E-2</v>
      </c>
      <c r="G111" s="3" t="s">
        <v>956</v>
      </c>
    </row>
    <row r="112" spans="1:7" x14ac:dyDescent="0.4">
      <c r="A112" s="3" t="s">
        <v>957</v>
      </c>
      <c r="B112" s="3">
        <v>6</v>
      </c>
      <c r="C112" s="3">
        <v>29</v>
      </c>
      <c r="D112" s="3">
        <v>0</v>
      </c>
      <c r="E112" s="3">
        <v>35</v>
      </c>
      <c r="F112" s="3">
        <v>2.4759146999999999E-2</v>
      </c>
      <c r="G112" s="3" t="s">
        <v>958</v>
      </c>
    </row>
    <row r="113" spans="1:7" x14ac:dyDescent="0.4">
      <c r="A113" s="3" t="s">
        <v>959</v>
      </c>
      <c r="B113" s="3">
        <v>6</v>
      </c>
      <c r="C113" s="3">
        <v>29</v>
      </c>
      <c r="D113" s="3">
        <v>0</v>
      </c>
      <c r="E113" s="3">
        <v>35</v>
      </c>
      <c r="F113" s="3">
        <v>2.4759146999999999E-2</v>
      </c>
      <c r="G113" s="3" t="s">
        <v>960</v>
      </c>
    </row>
    <row r="114" spans="1:7" x14ac:dyDescent="0.4">
      <c r="A114" s="3" t="s">
        <v>961</v>
      </c>
      <c r="B114" s="3">
        <v>6</v>
      </c>
      <c r="C114" s="3">
        <v>29</v>
      </c>
      <c r="D114" s="3">
        <v>0</v>
      </c>
      <c r="E114" s="3">
        <v>35</v>
      </c>
      <c r="F114" s="3">
        <v>2.4759146999999999E-2</v>
      </c>
      <c r="G114" s="3" t="s">
        <v>962</v>
      </c>
    </row>
    <row r="115" spans="1:7" x14ac:dyDescent="0.4">
      <c r="A115" s="3" t="s">
        <v>963</v>
      </c>
      <c r="B115" s="3">
        <v>6</v>
      </c>
      <c r="C115" s="3">
        <v>29</v>
      </c>
      <c r="D115" s="3">
        <v>0</v>
      </c>
      <c r="E115" s="3">
        <v>35</v>
      </c>
      <c r="F115" s="3">
        <v>2.4759146999999999E-2</v>
      </c>
      <c r="G115" s="3" t="s">
        <v>964</v>
      </c>
    </row>
    <row r="116" spans="1:7" x14ac:dyDescent="0.4">
      <c r="A116" s="3" t="s">
        <v>965</v>
      </c>
      <c r="B116" s="3">
        <v>6</v>
      </c>
      <c r="C116" s="3">
        <v>29</v>
      </c>
      <c r="D116" s="3">
        <v>0</v>
      </c>
      <c r="E116" s="3">
        <v>35</v>
      </c>
      <c r="F116" s="3">
        <v>2.4759146999999999E-2</v>
      </c>
      <c r="G116" s="3" t="s">
        <v>966</v>
      </c>
    </row>
    <row r="117" spans="1:7" x14ac:dyDescent="0.4">
      <c r="A117" s="3" t="s">
        <v>967</v>
      </c>
      <c r="B117" s="3">
        <v>6</v>
      </c>
      <c r="C117" s="3">
        <v>29</v>
      </c>
      <c r="D117" s="3">
        <v>0</v>
      </c>
      <c r="E117" s="3">
        <v>35</v>
      </c>
      <c r="F117" s="3">
        <v>2.4759146999999999E-2</v>
      </c>
      <c r="G117" s="3" t="s">
        <v>968</v>
      </c>
    </row>
    <row r="118" spans="1:7" x14ac:dyDescent="0.4">
      <c r="A118" s="3" t="s">
        <v>969</v>
      </c>
      <c r="B118" s="3">
        <v>6</v>
      </c>
      <c r="C118" s="3">
        <v>29</v>
      </c>
      <c r="D118" s="3">
        <v>0</v>
      </c>
      <c r="E118" s="3">
        <v>35</v>
      </c>
      <c r="F118" s="3">
        <v>2.4759146999999999E-2</v>
      </c>
      <c r="G118" s="3" t="s">
        <v>970</v>
      </c>
    </row>
    <row r="119" spans="1:7" x14ac:dyDescent="0.4">
      <c r="A119" s="3" t="s">
        <v>971</v>
      </c>
      <c r="B119" s="3">
        <v>0</v>
      </c>
      <c r="C119" s="3">
        <v>35</v>
      </c>
      <c r="D119" s="3">
        <v>6</v>
      </c>
      <c r="E119" s="3">
        <v>29</v>
      </c>
      <c r="F119" s="3">
        <v>2.4759146999999999E-2</v>
      </c>
      <c r="G119" s="3" t="s">
        <v>972</v>
      </c>
    </row>
    <row r="120" spans="1:7" x14ac:dyDescent="0.4">
      <c r="A120" s="3" t="s">
        <v>973</v>
      </c>
      <c r="B120" s="3">
        <v>0</v>
      </c>
      <c r="C120" s="3">
        <v>35</v>
      </c>
      <c r="D120" s="3">
        <v>6</v>
      </c>
      <c r="E120" s="3">
        <v>29</v>
      </c>
      <c r="F120" s="3">
        <v>2.4759146999999999E-2</v>
      </c>
      <c r="G120" s="3" t="s">
        <v>974</v>
      </c>
    </row>
    <row r="121" spans="1:7" x14ac:dyDescent="0.4">
      <c r="A121" s="3" t="s">
        <v>975</v>
      </c>
      <c r="B121" s="3">
        <v>0</v>
      </c>
      <c r="C121" s="3">
        <v>35</v>
      </c>
      <c r="D121" s="3">
        <v>6</v>
      </c>
      <c r="E121" s="3">
        <v>29</v>
      </c>
      <c r="F121" s="3">
        <v>2.4759146999999999E-2</v>
      </c>
      <c r="G121" s="3" t="s">
        <v>572</v>
      </c>
    </row>
    <row r="122" spans="1:7" x14ac:dyDescent="0.4">
      <c r="A122" s="3" t="s">
        <v>976</v>
      </c>
      <c r="B122" s="3">
        <v>0</v>
      </c>
      <c r="C122" s="3">
        <v>35</v>
      </c>
      <c r="D122" s="3">
        <v>6</v>
      </c>
      <c r="E122" s="3">
        <v>29</v>
      </c>
      <c r="F122" s="3">
        <v>2.4759146999999999E-2</v>
      </c>
      <c r="G122" s="3" t="s">
        <v>977</v>
      </c>
    </row>
    <row r="123" spans="1:7" x14ac:dyDescent="0.4">
      <c r="A123" s="3" t="s">
        <v>978</v>
      </c>
      <c r="B123" s="3">
        <v>0</v>
      </c>
      <c r="C123" s="3">
        <v>35</v>
      </c>
      <c r="D123" s="3">
        <v>6</v>
      </c>
      <c r="E123" s="3">
        <v>29</v>
      </c>
      <c r="F123" s="3">
        <v>2.4759146999999999E-2</v>
      </c>
      <c r="G123" s="3" t="s">
        <v>743</v>
      </c>
    </row>
    <row r="124" spans="1:7" x14ac:dyDescent="0.4">
      <c r="A124" s="3" t="s">
        <v>979</v>
      </c>
      <c r="B124" s="3">
        <v>0</v>
      </c>
      <c r="C124" s="3">
        <v>35</v>
      </c>
      <c r="D124" s="3">
        <v>6</v>
      </c>
      <c r="E124" s="3">
        <v>29</v>
      </c>
      <c r="F124" s="3">
        <v>2.4759146999999999E-2</v>
      </c>
      <c r="G124" s="3" t="s">
        <v>980</v>
      </c>
    </row>
    <row r="125" spans="1:7" x14ac:dyDescent="0.4">
      <c r="A125" s="3" t="s">
        <v>981</v>
      </c>
      <c r="B125" s="3">
        <v>0</v>
      </c>
      <c r="C125" s="3">
        <v>35</v>
      </c>
      <c r="D125" s="3">
        <v>6</v>
      </c>
      <c r="E125" s="3">
        <v>29</v>
      </c>
      <c r="F125" s="3">
        <v>2.4759146999999999E-2</v>
      </c>
      <c r="G125" s="3" t="s">
        <v>982</v>
      </c>
    </row>
    <row r="126" spans="1:7" x14ac:dyDescent="0.4">
      <c r="A126" s="3" t="s">
        <v>983</v>
      </c>
      <c r="B126" s="3">
        <v>0</v>
      </c>
      <c r="C126" s="3">
        <v>35</v>
      </c>
      <c r="D126" s="3">
        <v>6</v>
      </c>
      <c r="E126" s="3">
        <v>29</v>
      </c>
      <c r="F126" s="3">
        <v>2.4759146999999999E-2</v>
      </c>
      <c r="G126" s="3" t="s">
        <v>984</v>
      </c>
    </row>
    <row r="127" spans="1:7" x14ac:dyDescent="0.4">
      <c r="A127" s="3" t="s">
        <v>985</v>
      </c>
      <c r="B127" s="3">
        <v>0</v>
      </c>
      <c r="C127" s="3">
        <v>35</v>
      </c>
      <c r="D127" s="3">
        <v>6</v>
      </c>
      <c r="E127" s="3">
        <v>29</v>
      </c>
      <c r="F127" s="3">
        <v>2.4759146999999999E-2</v>
      </c>
      <c r="G127" s="3" t="s">
        <v>986</v>
      </c>
    </row>
    <row r="128" spans="1:7" x14ac:dyDescent="0.4">
      <c r="A128" s="3" t="s">
        <v>987</v>
      </c>
      <c r="B128" s="3">
        <v>0</v>
      </c>
      <c r="C128" s="3">
        <v>35</v>
      </c>
      <c r="D128" s="3">
        <v>6</v>
      </c>
      <c r="E128" s="3">
        <v>29</v>
      </c>
      <c r="F128" s="3">
        <v>2.4759146999999999E-2</v>
      </c>
      <c r="G128" s="3" t="s">
        <v>988</v>
      </c>
    </row>
    <row r="129" spans="1:7" x14ac:dyDescent="0.4">
      <c r="A129" s="3" t="s">
        <v>989</v>
      </c>
      <c r="B129" s="3">
        <v>0</v>
      </c>
      <c r="C129" s="3">
        <v>35</v>
      </c>
      <c r="D129" s="3">
        <v>6</v>
      </c>
      <c r="E129" s="3">
        <v>29</v>
      </c>
      <c r="F129" s="3">
        <v>2.4759146999999999E-2</v>
      </c>
      <c r="G129" s="3" t="s">
        <v>990</v>
      </c>
    </row>
    <row r="130" spans="1:7" x14ac:dyDescent="0.4">
      <c r="A130" s="3" t="s">
        <v>991</v>
      </c>
      <c r="B130" s="3">
        <v>0</v>
      </c>
      <c r="C130" s="3">
        <v>35</v>
      </c>
      <c r="D130" s="3">
        <v>6</v>
      </c>
      <c r="E130" s="3">
        <v>29</v>
      </c>
      <c r="F130" s="3">
        <v>2.4759146999999999E-2</v>
      </c>
      <c r="G130" s="3" t="s">
        <v>992</v>
      </c>
    </row>
    <row r="131" spans="1:7" x14ac:dyDescent="0.4">
      <c r="A131" s="3" t="s">
        <v>993</v>
      </c>
      <c r="B131" s="3">
        <v>0</v>
      </c>
      <c r="C131" s="3">
        <v>35</v>
      </c>
      <c r="D131" s="3">
        <v>6</v>
      </c>
      <c r="E131" s="3">
        <v>29</v>
      </c>
      <c r="F131" s="3">
        <v>2.4759146999999999E-2</v>
      </c>
      <c r="G131" s="3" t="s">
        <v>728</v>
      </c>
    </row>
    <row r="132" spans="1:7" x14ac:dyDescent="0.4">
      <c r="A132" s="3" t="s">
        <v>994</v>
      </c>
      <c r="B132" s="3">
        <v>0</v>
      </c>
      <c r="C132" s="3">
        <v>35</v>
      </c>
      <c r="D132" s="3">
        <v>6</v>
      </c>
      <c r="E132" s="3">
        <v>29</v>
      </c>
      <c r="F132" s="3">
        <v>2.4759146999999999E-2</v>
      </c>
      <c r="G132" s="3" t="s">
        <v>995</v>
      </c>
    </row>
    <row r="133" spans="1:7" x14ac:dyDescent="0.4">
      <c r="A133" s="3" t="s">
        <v>996</v>
      </c>
      <c r="B133" s="3">
        <v>0</v>
      </c>
      <c r="C133" s="3">
        <v>35</v>
      </c>
      <c r="D133" s="3">
        <v>6</v>
      </c>
      <c r="E133" s="3">
        <v>29</v>
      </c>
      <c r="F133" s="3">
        <v>2.4759146999999999E-2</v>
      </c>
      <c r="G133" s="3" t="s">
        <v>338</v>
      </c>
    </row>
    <row r="134" spans="1:7" x14ac:dyDescent="0.4">
      <c r="A134" s="3" t="s">
        <v>997</v>
      </c>
      <c r="B134" s="3">
        <v>0</v>
      </c>
      <c r="C134" s="3">
        <v>35</v>
      </c>
      <c r="D134" s="3">
        <v>6</v>
      </c>
      <c r="E134" s="3">
        <v>29</v>
      </c>
      <c r="F134" s="3">
        <v>2.4759146999999999E-2</v>
      </c>
      <c r="G134" s="3" t="s">
        <v>998</v>
      </c>
    </row>
    <row r="135" spans="1:7" x14ac:dyDescent="0.4">
      <c r="A135" s="3" t="s">
        <v>999</v>
      </c>
      <c r="B135" s="3">
        <v>0</v>
      </c>
      <c r="C135" s="3">
        <v>35</v>
      </c>
      <c r="D135" s="3">
        <v>6</v>
      </c>
      <c r="E135" s="3">
        <v>29</v>
      </c>
      <c r="F135" s="3">
        <v>2.4759146999999999E-2</v>
      </c>
      <c r="G135" s="3" t="s">
        <v>590</v>
      </c>
    </row>
    <row r="136" spans="1:7" x14ac:dyDescent="0.4">
      <c r="A136" s="3" t="s">
        <v>1000</v>
      </c>
      <c r="B136" s="3">
        <v>0</v>
      </c>
      <c r="C136" s="3">
        <v>35</v>
      </c>
      <c r="D136" s="3">
        <v>6</v>
      </c>
      <c r="E136" s="3">
        <v>29</v>
      </c>
      <c r="F136" s="3">
        <v>2.4759146999999999E-2</v>
      </c>
      <c r="G136" s="3" t="s">
        <v>100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zhe</dc:creator>
  <cp:lastModifiedBy>zhe xu</cp:lastModifiedBy>
  <cp:lastPrinted>2023-03-10T14:14:28Z</cp:lastPrinted>
  <dcterms:created xsi:type="dcterms:W3CDTF">2015-06-05T18:19:34Z</dcterms:created>
  <dcterms:modified xsi:type="dcterms:W3CDTF">2023-10-03T23:13:28Z</dcterms:modified>
</cp:coreProperties>
</file>